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Active Projects\Daria Kidney\JCI Insight A1 Revision\"/>
    </mc:Choice>
  </mc:AlternateContent>
  <xr:revisionPtr revIDLastSave="0" documentId="13_ncr:1_{7300D596-8D6C-409C-A068-32110CB02668}" xr6:coauthVersionLast="47" xr6:coauthVersionMax="47" xr10:uidLastSave="{00000000-0000-0000-0000-000000000000}"/>
  <bookViews>
    <workbookView xWindow="25490" yWindow="-110" windowWidth="25820" windowHeight="14020" activeTab="15" xr2:uid="{E529CB43-DAA0-464B-A152-67CB0F7E4A32}"/>
  </bookViews>
  <sheets>
    <sheet name="1A SBP" sheetId="1" r:id="rId1"/>
    <sheet name="1A MAP" sheetId="4" r:id="rId2"/>
    <sheet name="1A DBP" sheetId="5" r:id="rId3"/>
    <sheet name="1A HR" sheetId="17" r:id="rId4"/>
    <sheet name="1B" sheetId="6" r:id="rId5"/>
    <sheet name="2" sheetId="7" r:id="rId6"/>
    <sheet name="3C" sheetId="8" r:id="rId7"/>
    <sheet name="3D" sheetId="9" r:id="rId8"/>
    <sheet name="4A" sheetId="10" r:id="rId9"/>
    <sheet name="5B+C" sheetId="11" r:id="rId10"/>
    <sheet name="7D" sheetId="12" r:id="rId11"/>
    <sheet name="7F" sheetId="13" r:id="rId12"/>
    <sheet name="8A" sheetId="14" r:id="rId13"/>
    <sheet name="8B" sheetId="15" r:id="rId14"/>
    <sheet name="8C" sheetId="16" r:id="rId15"/>
    <sheet name="S1" sheetId="18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9" l="1"/>
  <c r="C23" i="8"/>
  <c r="B23" i="8"/>
  <c r="C10" i="7"/>
  <c r="E10" i="7"/>
  <c r="F10" i="7"/>
  <c r="H10" i="7"/>
  <c r="I10" i="7"/>
  <c r="K10" i="7"/>
  <c r="L10" i="7"/>
  <c r="N10" i="7"/>
  <c r="O10" i="7"/>
  <c r="Q10" i="7"/>
  <c r="R10" i="7"/>
  <c r="B10" i="7"/>
</calcChain>
</file>

<file path=xl/sharedStrings.xml><?xml version="1.0" encoding="utf-8"?>
<sst xmlns="http://schemas.openxmlformats.org/spreadsheetml/2006/main" count="358" uniqueCount="45">
  <si>
    <t>Day</t>
  </si>
  <si>
    <t>Animal</t>
  </si>
  <si>
    <t>SMC-CRE</t>
  </si>
  <si>
    <t>S-CUL3KO</t>
  </si>
  <si>
    <t>Note: There was one animal per group which failed quality control. That data is not included.</t>
  </si>
  <si>
    <t>Note: Points in italics were deemed  outliers.</t>
  </si>
  <si>
    <t>SMC-CRE + Tx</t>
  </si>
  <si>
    <t>S-CUL3KO-TX</t>
  </si>
  <si>
    <t>SBP</t>
  </si>
  <si>
    <t>MAP</t>
  </si>
  <si>
    <t>DBP</t>
  </si>
  <si>
    <t>Ang 1</t>
  </si>
  <si>
    <t>Control</t>
  </si>
  <si>
    <t>Ang 2</t>
  </si>
  <si>
    <t>Ang(1-7)</t>
  </si>
  <si>
    <t>Ang 3</t>
  </si>
  <si>
    <t>Ang(1-5)</t>
  </si>
  <si>
    <t>Ang 4</t>
  </si>
  <si>
    <t>Sample</t>
  </si>
  <si>
    <t>Mean</t>
  </si>
  <si>
    <t>SEM</t>
  </si>
  <si>
    <t>S-CUL3-KO</t>
  </si>
  <si>
    <t>Renin</t>
  </si>
  <si>
    <t>Saline</t>
  </si>
  <si>
    <t>Ang-II</t>
  </si>
  <si>
    <t>Note: One outlier was identified in each group</t>
  </si>
  <si>
    <t>Con</t>
  </si>
  <si>
    <t>NC</t>
  </si>
  <si>
    <t>siRab5</t>
  </si>
  <si>
    <t>siRab21</t>
  </si>
  <si>
    <t>ddCT Mean</t>
  </si>
  <si>
    <t>ddCT SEM</t>
  </si>
  <si>
    <t>mean in graph based on ddCT</t>
  </si>
  <si>
    <t>SEM in graph based on ddCT</t>
  </si>
  <si>
    <t>Note: individual fold changes plotted in graph</t>
  </si>
  <si>
    <t>Panel B</t>
  </si>
  <si>
    <t>Panel C</t>
  </si>
  <si>
    <t>Mouse</t>
  </si>
  <si>
    <t>HR</t>
  </si>
  <si>
    <t>SMC-CRE+ Tx</t>
  </si>
  <si>
    <t>S-CUL3KO + Tx</t>
  </si>
  <si>
    <t>Mesor</t>
  </si>
  <si>
    <t>Amplitude</t>
  </si>
  <si>
    <t>Acrophase</t>
  </si>
  <si>
    <t>Bathyp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name val="Arial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2" fontId="0" fillId="0" borderId="0" xfId="0" applyNumberFormat="1"/>
    <xf numFmtId="2" fontId="5" fillId="0" borderId="0" xfId="0" applyNumberFormat="1" applyFont="1"/>
    <xf numFmtId="2" fontId="0" fillId="0" borderId="0" xfId="0" applyNumberFormat="1" applyFill="1"/>
    <xf numFmtId="0" fontId="0" fillId="0" borderId="0" xfId="0" applyFill="1"/>
    <xf numFmtId="22" fontId="4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244DB-12D5-4116-A0F6-D33C7041AE09}">
  <dimension ref="A1:AF39"/>
  <sheetViews>
    <sheetView topLeftCell="A22" workbookViewId="0">
      <selection activeCell="A38" sqref="A38:C39"/>
    </sheetView>
  </sheetViews>
  <sheetFormatPr defaultRowHeight="14.5" x14ac:dyDescent="0.35"/>
  <sheetData>
    <row r="1" spans="1:32" x14ac:dyDescent="0.35">
      <c r="B1" t="s">
        <v>3</v>
      </c>
      <c r="C1" t="s">
        <v>3</v>
      </c>
      <c r="D1" t="s">
        <v>3</v>
      </c>
      <c r="E1" t="s">
        <v>3</v>
      </c>
      <c r="F1" t="s">
        <v>3</v>
      </c>
      <c r="G1" t="s">
        <v>3</v>
      </c>
      <c r="H1" t="s">
        <v>3</v>
      </c>
      <c r="I1" t="s">
        <v>3</v>
      </c>
      <c r="J1" t="s">
        <v>3</v>
      </c>
      <c r="K1" t="s">
        <v>3</v>
      </c>
      <c r="L1" t="s">
        <v>3</v>
      </c>
      <c r="M1" t="s">
        <v>3</v>
      </c>
      <c r="N1" t="s">
        <v>3</v>
      </c>
      <c r="O1" t="s">
        <v>3</v>
      </c>
      <c r="P1" t="s">
        <v>3</v>
      </c>
      <c r="Q1" t="s">
        <v>3</v>
      </c>
      <c r="S1" t="s">
        <v>2</v>
      </c>
      <c r="T1" t="s">
        <v>2</v>
      </c>
      <c r="U1" t="s">
        <v>2</v>
      </c>
      <c r="V1" t="s">
        <v>2</v>
      </c>
      <c r="W1" t="s">
        <v>2</v>
      </c>
      <c r="X1" t="s">
        <v>2</v>
      </c>
      <c r="Y1" t="s">
        <v>2</v>
      </c>
      <c r="Z1" t="s">
        <v>2</v>
      </c>
      <c r="AA1" t="s">
        <v>2</v>
      </c>
      <c r="AB1" t="s">
        <v>2</v>
      </c>
      <c r="AC1" t="s">
        <v>2</v>
      </c>
      <c r="AD1" t="s">
        <v>2</v>
      </c>
      <c r="AE1" t="s">
        <v>2</v>
      </c>
      <c r="AF1" t="s">
        <v>2</v>
      </c>
    </row>
    <row r="2" spans="1:32" x14ac:dyDescent="0.35">
      <c r="A2" t="s">
        <v>1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S2">
        <v>1</v>
      </c>
      <c r="T2">
        <v>2</v>
      </c>
      <c r="U2">
        <v>3</v>
      </c>
      <c r="V2">
        <v>4</v>
      </c>
      <c r="W2">
        <v>5</v>
      </c>
      <c r="X2">
        <v>6</v>
      </c>
      <c r="Y2">
        <v>7</v>
      </c>
      <c r="Z2">
        <v>8</v>
      </c>
      <c r="AA2">
        <v>9</v>
      </c>
      <c r="AB2">
        <v>10</v>
      </c>
      <c r="AC2">
        <v>11</v>
      </c>
      <c r="AD2">
        <v>12</v>
      </c>
      <c r="AE2">
        <v>13</v>
      </c>
      <c r="AF2">
        <v>14</v>
      </c>
    </row>
    <row r="3" spans="1:32" x14ac:dyDescent="0.35">
      <c r="A3" t="s">
        <v>0</v>
      </c>
    </row>
    <row r="4" spans="1:32" x14ac:dyDescent="0.35">
      <c r="A4">
        <v>1</v>
      </c>
      <c r="B4" s="1">
        <v>131.25</v>
      </c>
      <c r="C4" s="1">
        <v>121.77</v>
      </c>
      <c r="D4" s="1">
        <v>128.72999999999999</v>
      </c>
      <c r="E4" s="1">
        <v>119.63</v>
      </c>
      <c r="F4" s="1">
        <v>129.38</v>
      </c>
      <c r="G4" s="1">
        <v>127.99</v>
      </c>
      <c r="H4" s="1">
        <v>134.65</v>
      </c>
      <c r="I4" s="1">
        <v>137.9</v>
      </c>
      <c r="J4" s="1">
        <v>126.31</v>
      </c>
      <c r="K4" s="1">
        <v>127.98</v>
      </c>
      <c r="L4" s="1">
        <v>120.85</v>
      </c>
      <c r="M4" s="1">
        <v>123.64</v>
      </c>
      <c r="N4" s="1">
        <v>130.99</v>
      </c>
      <c r="O4" s="1">
        <v>125.7</v>
      </c>
      <c r="P4" s="1">
        <v>132.02000000000001</v>
      </c>
      <c r="Q4" s="1">
        <v>124.25</v>
      </c>
      <c r="S4" s="1">
        <v>124.99</v>
      </c>
      <c r="T4" s="1">
        <v>128.49</v>
      </c>
      <c r="U4" s="1">
        <v>125.01</v>
      </c>
      <c r="V4" s="1">
        <v>125.07</v>
      </c>
      <c r="W4" s="1">
        <v>126.55</v>
      </c>
      <c r="X4" s="1">
        <v>122.66</v>
      </c>
      <c r="Y4" s="1">
        <v>125.55</v>
      </c>
      <c r="Z4" s="1">
        <v>122.57</v>
      </c>
      <c r="AA4" s="1">
        <v>123.28</v>
      </c>
      <c r="AB4" s="1">
        <v>107.02</v>
      </c>
      <c r="AC4" s="1">
        <v>121.7</v>
      </c>
      <c r="AD4" s="1">
        <v>124.28</v>
      </c>
      <c r="AE4" s="1">
        <v>125.84</v>
      </c>
      <c r="AF4" s="1">
        <v>120.84</v>
      </c>
    </row>
    <row r="5" spans="1:32" x14ac:dyDescent="0.35">
      <c r="A5">
        <v>2</v>
      </c>
      <c r="B5" s="1">
        <v>131.01</v>
      </c>
      <c r="C5" s="1">
        <v>123.97</v>
      </c>
      <c r="D5" s="1">
        <v>127.54</v>
      </c>
      <c r="E5" s="1">
        <v>118.75</v>
      </c>
      <c r="F5" s="1">
        <v>125.77</v>
      </c>
      <c r="G5" s="1">
        <v>128.08000000000001</v>
      </c>
      <c r="H5" s="1">
        <v>135.79</v>
      </c>
      <c r="I5" s="1">
        <v>134.37</v>
      </c>
      <c r="J5" s="1">
        <v>124.89</v>
      </c>
      <c r="K5" s="1">
        <v>126.88</v>
      </c>
      <c r="L5" s="1">
        <v>120.35</v>
      </c>
      <c r="M5" s="1">
        <v>126.74</v>
      </c>
      <c r="N5" s="1">
        <v>132.22999999999999</v>
      </c>
      <c r="O5" s="1">
        <v>125.12</v>
      </c>
      <c r="P5" s="1">
        <v>131.94</v>
      </c>
      <c r="Q5" s="1">
        <v>123.7</v>
      </c>
      <c r="S5" s="1">
        <v>122.48</v>
      </c>
      <c r="T5" s="1">
        <v>130.61000000000001</v>
      </c>
      <c r="U5" s="1">
        <v>125.05</v>
      </c>
      <c r="V5" s="1">
        <v>123.61</v>
      </c>
      <c r="W5" s="1">
        <v>126.99</v>
      </c>
      <c r="X5" s="1">
        <v>122.02</v>
      </c>
      <c r="Y5" s="1">
        <v>124.31</v>
      </c>
      <c r="Z5" s="1">
        <v>121.85</v>
      </c>
      <c r="AA5" s="1">
        <v>123.36</v>
      </c>
      <c r="AB5" s="1">
        <v>109.85</v>
      </c>
      <c r="AC5" s="1">
        <v>121.91</v>
      </c>
      <c r="AD5" s="1">
        <v>122.66</v>
      </c>
      <c r="AE5" s="1">
        <v>128.79</v>
      </c>
      <c r="AF5" s="1">
        <v>119.08</v>
      </c>
    </row>
    <row r="6" spans="1:32" x14ac:dyDescent="0.35">
      <c r="A6">
        <v>3</v>
      </c>
      <c r="B6" s="1">
        <v>132.61000000000001</v>
      </c>
      <c r="C6" s="1">
        <v>124.06</v>
      </c>
      <c r="D6" s="1">
        <v>128.56</v>
      </c>
      <c r="E6" s="1">
        <v>120.71</v>
      </c>
      <c r="F6" s="1">
        <v>126.77</v>
      </c>
      <c r="G6" s="1">
        <v>127.4</v>
      </c>
      <c r="H6" s="1">
        <v>132.52000000000001</v>
      </c>
      <c r="I6" s="1">
        <v>133.35</v>
      </c>
      <c r="J6" s="1">
        <v>125.51</v>
      </c>
      <c r="K6" s="1">
        <v>129.76</v>
      </c>
      <c r="L6" s="1">
        <v>121.37</v>
      </c>
      <c r="M6" s="1">
        <v>125.73</v>
      </c>
      <c r="N6" s="1">
        <v>131.86000000000001</v>
      </c>
      <c r="O6" s="1">
        <v>123.63</v>
      </c>
      <c r="P6" s="1">
        <v>131.37</v>
      </c>
      <c r="Q6" s="1">
        <v>125.15</v>
      </c>
      <c r="S6" s="1">
        <v>121.37</v>
      </c>
      <c r="T6" s="1">
        <v>129.54</v>
      </c>
      <c r="U6" s="1">
        <v>124.69</v>
      </c>
      <c r="V6" s="1">
        <v>124.37</v>
      </c>
      <c r="W6" s="1">
        <v>126.61</v>
      </c>
      <c r="X6" s="1">
        <v>126.02</v>
      </c>
      <c r="Y6" s="1">
        <v>126.76</v>
      </c>
      <c r="Z6" s="1">
        <v>121.54</v>
      </c>
      <c r="AA6" s="1">
        <v>125.75</v>
      </c>
      <c r="AB6" s="1">
        <v>109.14</v>
      </c>
      <c r="AC6" s="1">
        <v>123.04</v>
      </c>
      <c r="AD6" s="1">
        <v>123.97</v>
      </c>
      <c r="AE6" s="1">
        <v>128.9</v>
      </c>
      <c r="AF6" s="1">
        <v>119.55</v>
      </c>
    </row>
    <row r="7" spans="1:32" x14ac:dyDescent="0.35">
      <c r="A7">
        <v>4</v>
      </c>
      <c r="B7" s="1">
        <v>131.25</v>
      </c>
      <c r="C7" s="1">
        <v>124.06</v>
      </c>
      <c r="D7" s="1">
        <v>125.52</v>
      </c>
      <c r="E7" s="1">
        <v>119.16</v>
      </c>
      <c r="F7" s="1">
        <v>125.75</v>
      </c>
      <c r="G7" s="1">
        <v>128.34</v>
      </c>
      <c r="H7" s="1">
        <v>133.97999999999999</v>
      </c>
      <c r="I7" s="1">
        <v>132.72</v>
      </c>
      <c r="J7" s="1">
        <v>125.61</v>
      </c>
      <c r="K7" s="1">
        <v>130.94999999999999</v>
      </c>
      <c r="L7" s="1">
        <v>121.44</v>
      </c>
      <c r="M7" s="1">
        <v>127.08</v>
      </c>
      <c r="N7" s="1">
        <v>132.24</v>
      </c>
      <c r="O7" s="1">
        <v>125.98</v>
      </c>
      <c r="P7" s="1">
        <v>131.56</v>
      </c>
      <c r="Q7" s="1">
        <v>124.23</v>
      </c>
      <c r="S7" s="1">
        <v>122.3</v>
      </c>
      <c r="T7" s="1">
        <v>128.81</v>
      </c>
      <c r="U7" s="1">
        <v>124.97</v>
      </c>
      <c r="V7" s="1">
        <v>123.88</v>
      </c>
      <c r="W7" s="1">
        <v>126.8</v>
      </c>
      <c r="X7" s="1">
        <v>124.04</v>
      </c>
      <c r="Y7" s="1">
        <v>124.05</v>
      </c>
      <c r="Z7" s="1">
        <v>122.05</v>
      </c>
      <c r="AA7" s="1">
        <v>122.39</v>
      </c>
      <c r="AB7" s="1">
        <v>109.27</v>
      </c>
      <c r="AC7" s="1">
        <v>122.6</v>
      </c>
      <c r="AD7" s="1">
        <v>124.58</v>
      </c>
      <c r="AE7" s="1">
        <v>126.73</v>
      </c>
      <c r="AF7" s="1">
        <v>120.38</v>
      </c>
    </row>
    <row r="8" spans="1:32" x14ac:dyDescent="0.35">
      <c r="A8">
        <v>5</v>
      </c>
      <c r="B8" s="1">
        <v>134.22999999999999</v>
      </c>
      <c r="C8" s="1">
        <v>123.13</v>
      </c>
      <c r="D8" s="1">
        <v>127.79</v>
      </c>
      <c r="E8" s="1">
        <v>118.11</v>
      </c>
      <c r="F8" s="1">
        <v>125.8</v>
      </c>
      <c r="G8" s="1">
        <v>130.57</v>
      </c>
      <c r="H8" s="1">
        <v>132.96</v>
      </c>
      <c r="I8" s="1">
        <v>135.19999999999999</v>
      </c>
      <c r="J8" s="1">
        <v>122.15</v>
      </c>
      <c r="K8" s="1">
        <v>131.03</v>
      </c>
      <c r="L8" s="1">
        <v>122.31</v>
      </c>
      <c r="M8" s="1">
        <v>127.7</v>
      </c>
      <c r="N8" s="1">
        <v>133.35</v>
      </c>
      <c r="O8" s="1">
        <v>125.18</v>
      </c>
      <c r="P8" s="1">
        <v>129.97</v>
      </c>
      <c r="Q8" s="1">
        <v>124.58</v>
      </c>
      <c r="S8" s="1">
        <v>124.29</v>
      </c>
      <c r="T8" s="1">
        <v>129.19</v>
      </c>
      <c r="U8" s="1">
        <v>124.85</v>
      </c>
      <c r="V8" s="1">
        <v>122.51</v>
      </c>
      <c r="W8" s="1">
        <v>125.66</v>
      </c>
      <c r="X8" s="1">
        <v>125.2</v>
      </c>
      <c r="Y8" s="1">
        <v>125.57</v>
      </c>
      <c r="Z8" s="1">
        <v>123.16</v>
      </c>
      <c r="AA8" s="1">
        <v>126.5</v>
      </c>
      <c r="AB8" s="1">
        <v>111.46</v>
      </c>
      <c r="AC8" s="1">
        <v>122.78</v>
      </c>
      <c r="AD8" s="1">
        <v>125.74</v>
      </c>
      <c r="AE8" s="1">
        <v>127.78</v>
      </c>
      <c r="AF8" s="1">
        <v>121.55</v>
      </c>
    </row>
    <row r="9" spans="1:32" x14ac:dyDescent="0.35">
      <c r="A9">
        <v>6</v>
      </c>
      <c r="B9" s="1">
        <v>133.96</v>
      </c>
      <c r="C9" s="1">
        <v>125.47</v>
      </c>
      <c r="D9" s="1">
        <v>128.72</v>
      </c>
      <c r="E9" s="1">
        <v>122.23</v>
      </c>
      <c r="F9" s="1">
        <v>126.87</v>
      </c>
      <c r="G9" s="1">
        <v>131.08000000000001</v>
      </c>
      <c r="H9" s="1">
        <v>135.19999999999999</v>
      </c>
      <c r="I9" s="1">
        <v>136.09</v>
      </c>
      <c r="J9" s="1">
        <v>122</v>
      </c>
      <c r="K9" s="1">
        <v>128.32</v>
      </c>
      <c r="L9" s="1">
        <v>120.87</v>
      </c>
      <c r="M9" s="1">
        <v>128.62</v>
      </c>
      <c r="N9" s="1">
        <v>132.22</v>
      </c>
      <c r="O9" s="1">
        <v>131.35</v>
      </c>
      <c r="P9" s="1">
        <v>137.86000000000001</v>
      </c>
      <c r="Q9" s="1">
        <v>129.93</v>
      </c>
      <c r="S9" s="1">
        <v>124.38</v>
      </c>
      <c r="T9" s="1">
        <v>128.09</v>
      </c>
      <c r="U9" s="1">
        <v>122.67</v>
      </c>
      <c r="V9" s="1">
        <v>123.52</v>
      </c>
      <c r="W9" s="1">
        <v>128.72999999999999</v>
      </c>
      <c r="X9" s="1">
        <v>125.76</v>
      </c>
      <c r="Y9" s="1">
        <v>125.5</v>
      </c>
      <c r="Z9" s="1">
        <v>123.05</v>
      </c>
      <c r="AA9" s="1">
        <v>125.39</v>
      </c>
      <c r="AB9" s="1">
        <v>110.1</v>
      </c>
      <c r="AC9" s="1">
        <v>127.99</v>
      </c>
      <c r="AD9" s="1">
        <v>129.62</v>
      </c>
      <c r="AE9" s="1">
        <v>128.53</v>
      </c>
      <c r="AF9" s="1">
        <v>126.05</v>
      </c>
    </row>
    <row r="10" spans="1:32" x14ac:dyDescent="0.35">
      <c r="A10">
        <v>7</v>
      </c>
      <c r="B10" s="1">
        <v>130.44</v>
      </c>
      <c r="C10" s="1">
        <v>126.72</v>
      </c>
      <c r="D10" s="1">
        <v>125</v>
      </c>
      <c r="E10" s="1">
        <v>123.28</v>
      </c>
      <c r="F10" s="1">
        <v>130.44999999999999</v>
      </c>
      <c r="G10" s="1">
        <v>132.55000000000001</v>
      </c>
      <c r="H10" s="1">
        <v>137.53</v>
      </c>
      <c r="I10" s="1">
        <v>140.13999999999999</v>
      </c>
      <c r="J10" s="1">
        <v>124.52</v>
      </c>
      <c r="K10" s="1">
        <v>129.59</v>
      </c>
      <c r="L10" s="1">
        <v>125.01</v>
      </c>
      <c r="M10" s="1">
        <v>129.35</v>
      </c>
      <c r="N10" s="1">
        <v>135.96</v>
      </c>
      <c r="O10" s="1">
        <v>121.13</v>
      </c>
      <c r="P10" s="1">
        <v>129.43</v>
      </c>
      <c r="Q10" s="1">
        <v>120.9</v>
      </c>
      <c r="S10" s="1">
        <v>125.21</v>
      </c>
      <c r="T10" s="1">
        <v>130.30000000000001</v>
      </c>
      <c r="U10" s="1">
        <v>124.55</v>
      </c>
      <c r="V10" s="1">
        <v>126.55</v>
      </c>
      <c r="W10" s="1">
        <v>133.68</v>
      </c>
      <c r="X10" s="1">
        <v>129.80000000000001</v>
      </c>
      <c r="Y10" s="1">
        <v>132.27000000000001</v>
      </c>
      <c r="Z10" s="1">
        <v>124.73</v>
      </c>
      <c r="AA10" s="1">
        <v>126.36</v>
      </c>
      <c r="AB10" s="1">
        <v>115.99</v>
      </c>
      <c r="AC10" s="1">
        <v>121.2</v>
      </c>
      <c r="AD10" s="1">
        <v>124.57</v>
      </c>
      <c r="AE10" s="1">
        <v>119.76</v>
      </c>
      <c r="AF10" s="1">
        <v>121.62</v>
      </c>
    </row>
    <row r="11" spans="1:32" x14ac:dyDescent="0.35">
      <c r="A11">
        <v>8</v>
      </c>
      <c r="B11" s="1">
        <v>125.27</v>
      </c>
      <c r="C11" s="1">
        <v>123.43</v>
      </c>
      <c r="D11" s="1">
        <v>120.23</v>
      </c>
      <c r="E11" s="1">
        <v>121.37</v>
      </c>
      <c r="F11" s="1">
        <v>120.24</v>
      </c>
      <c r="G11" s="1">
        <v>128.01</v>
      </c>
      <c r="H11" s="1">
        <v>135.32</v>
      </c>
      <c r="I11" s="1">
        <v>134.41999999999999</v>
      </c>
      <c r="J11" s="1">
        <v>124.34</v>
      </c>
      <c r="K11" s="1">
        <v>134.9</v>
      </c>
      <c r="L11" s="1">
        <v>118.09</v>
      </c>
      <c r="M11" s="1">
        <v>122.83</v>
      </c>
      <c r="N11" s="1">
        <v>131.77000000000001</v>
      </c>
      <c r="O11" s="1">
        <v>122.36</v>
      </c>
      <c r="P11" s="1">
        <v>127.07</v>
      </c>
      <c r="Q11" s="1">
        <v>121.14</v>
      </c>
      <c r="S11" s="1">
        <v>122.89</v>
      </c>
      <c r="T11" s="1">
        <v>125.7</v>
      </c>
      <c r="U11" s="1">
        <v>123.55</v>
      </c>
      <c r="V11" s="1">
        <v>125.07</v>
      </c>
      <c r="W11" s="1">
        <v>124.32</v>
      </c>
      <c r="X11" s="1">
        <v>126.19</v>
      </c>
      <c r="Y11" s="1">
        <v>121.93</v>
      </c>
      <c r="Z11" s="1">
        <v>118.4</v>
      </c>
      <c r="AA11" s="1">
        <v>120.54</v>
      </c>
      <c r="AB11" s="1">
        <v>110.89</v>
      </c>
      <c r="AC11" s="1">
        <v>119.5</v>
      </c>
      <c r="AD11" s="1">
        <v>121.34</v>
      </c>
      <c r="AE11" s="1">
        <v>122.15</v>
      </c>
      <c r="AF11" s="1">
        <v>120.93</v>
      </c>
    </row>
    <row r="12" spans="1:32" x14ac:dyDescent="0.35">
      <c r="A12">
        <v>9</v>
      </c>
      <c r="B12" s="1">
        <v>123.84</v>
      </c>
      <c r="C12" s="1">
        <v>124.92</v>
      </c>
      <c r="D12" s="1">
        <v>123.63</v>
      </c>
      <c r="E12" s="1">
        <v>120.16</v>
      </c>
      <c r="F12" s="1">
        <v>123.79</v>
      </c>
      <c r="G12" s="1">
        <v>127.14</v>
      </c>
      <c r="H12" s="1">
        <v>129.55000000000001</v>
      </c>
      <c r="I12" s="1">
        <v>135.87</v>
      </c>
      <c r="J12" s="1">
        <v>118.37</v>
      </c>
      <c r="K12" s="1">
        <v>134.19999999999999</v>
      </c>
      <c r="L12" s="1">
        <v>119.56</v>
      </c>
      <c r="M12" s="1">
        <v>122.72</v>
      </c>
      <c r="N12" s="1">
        <v>126.94</v>
      </c>
      <c r="O12" s="1">
        <v>124.71</v>
      </c>
      <c r="P12" s="1">
        <v>131.69999999999999</v>
      </c>
      <c r="Q12" s="1">
        <v>126.69</v>
      </c>
      <c r="S12" s="1">
        <v>122.39</v>
      </c>
      <c r="T12" s="1">
        <v>120.02</v>
      </c>
      <c r="U12" s="1">
        <v>122.74</v>
      </c>
      <c r="V12" s="1">
        <v>125.85</v>
      </c>
      <c r="W12" s="1">
        <v>122.13</v>
      </c>
      <c r="X12" s="1">
        <v>126.43</v>
      </c>
      <c r="Y12" s="1">
        <v>118.2</v>
      </c>
      <c r="Z12" s="1">
        <v>120.06</v>
      </c>
      <c r="AA12" s="1">
        <v>120.86</v>
      </c>
      <c r="AB12" s="1">
        <v>109.14</v>
      </c>
      <c r="AC12" s="1">
        <v>126.61</v>
      </c>
      <c r="AD12" s="1">
        <v>125.55</v>
      </c>
      <c r="AE12" s="1">
        <v>122.33</v>
      </c>
      <c r="AF12" s="1">
        <v>119.37</v>
      </c>
    </row>
    <row r="13" spans="1:32" x14ac:dyDescent="0.35">
      <c r="A13">
        <v>10</v>
      </c>
      <c r="B13" s="1">
        <v>130.01</v>
      </c>
      <c r="C13" s="1">
        <v>124.22</v>
      </c>
      <c r="D13" s="1">
        <v>121.51</v>
      </c>
      <c r="E13" s="1">
        <v>125.11</v>
      </c>
      <c r="F13" s="1">
        <v>124.92</v>
      </c>
      <c r="G13" s="1">
        <v>126.44</v>
      </c>
      <c r="H13" s="1">
        <v>133.79</v>
      </c>
      <c r="I13" s="1">
        <v>137</v>
      </c>
      <c r="J13" s="1">
        <v>121.66</v>
      </c>
      <c r="K13" s="1">
        <v>135.83000000000001</v>
      </c>
      <c r="L13" s="1">
        <v>128.34</v>
      </c>
      <c r="M13" s="1">
        <v>129.57</v>
      </c>
      <c r="N13" s="1">
        <v>133.6</v>
      </c>
      <c r="O13" s="1">
        <v>129.75</v>
      </c>
      <c r="P13" s="1">
        <v>133.74</v>
      </c>
      <c r="Q13" s="1">
        <v>132.46</v>
      </c>
      <c r="S13" s="1">
        <v>122.09</v>
      </c>
      <c r="T13" s="1">
        <v>116.47</v>
      </c>
      <c r="U13" s="1">
        <v>122.2</v>
      </c>
      <c r="V13" s="1">
        <v>128.07</v>
      </c>
      <c r="W13" s="1">
        <v>121.98</v>
      </c>
      <c r="X13" s="1">
        <v>132.16</v>
      </c>
      <c r="Y13" s="1">
        <v>128.4</v>
      </c>
      <c r="Z13" s="1">
        <v>120.91</v>
      </c>
      <c r="AA13" s="1">
        <v>121.5</v>
      </c>
      <c r="AB13" s="1">
        <v>114.85</v>
      </c>
      <c r="AC13" s="1">
        <v>126.67</v>
      </c>
      <c r="AD13" s="1">
        <v>125.06</v>
      </c>
      <c r="AE13" s="1">
        <v>124.21</v>
      </c>
      <c r="AF13" s="1">
        <v>119.87</v>
      </c>
    </row>
    <row r="14" spans="1:32" x14ac:dyDescent="0.35">
      <c r="A14">
        <v>11</v>
      </c>
      <c r="B14" s="1">
        <v>128.24</v>
      </c>
      <c r="C14" s="1">
        <v>124.56</v>
      </c>
      <c r="D14" s="1">
        <v>120.3</v>
      </c>
      <c r="E14" s="1">
        <v>129.96</v>
      </c>
      <c r="F14" s="1">
        <v>127.28</v>
      </c>
      <c r="G14" s="1">
        <v>129.21</v>
      </c>
      <c r="H14" s="1">
        <v>133.87</v>
      </c>
      <c r="I14" s="1">
        <v>137.12</v>
      </c>
      <c r="J14" s="1">
        <v>124.94</v>
      </c>
      <c r="K14" s="1">
        <v>132.93</v>
      </c>
      <c r="L14" s="1">
        <v>131.55000000000001</v>
      </c>
      <c r="M14" s="1">
        <v>135.41</v>
      </c>
      <c r="N14" s="1">
        <v>137.66</v>
      </c>
      <c r="O14" s="1">
        <v>129.13</v>
      </c>
      <c r="P14" s="1">
        <v>132.61000000000001</v>
      </c>
      <c r="Q14" s="1">
        <v>129.32</v>
      </c>
      <c r="S14" s="1">
        <v>122.24</v>
      </c>
      <c r="T14" s="1">
        <v>117.83</v>
      </c>
      <c r="U14" s="1">
        <v>115.47</v>
      </c>
      <c r="V14" s="1">
        <v>127.68</v>
      </c>
      <c r="W14" s="1">
        <v>122.83</v>
      </c>
      <c r="X14" s="1">
        <v>127.53</v>
      </c>
      <c r="Y14" s="1">
        <v>131.30000000000001</v>
      </c>
      <c r="Z14" s="1">
        <v>124.59</v>
      </c>
      <c r="AA14" s="1">
        <v>123.95</v>
      </c>
      <c r="AB14" s="1">
        <v>118.25</v>
      </c>
      <c r="AC14" s="1">
        <v>123.23</v>
      </c>
      <c r="AD14" s="1">
        <v>122.2</v>
      </c>
      <c r="AE14" s="1">
        <v>121.68</v>
      </c>
      <c r="AF14" s="1">
        <v>116.65</v>
      </c>
    </row>
    <row r="15" spans="1:32" x14ac:dyDescent="0.35">
      <c r="A15">
        <v>12</v>
      </c>
      <c r="B15" s="1">
        <v>126.77</v>
      </c>
      <c r="C15" s="1">
        <v>123.64</v>
      </c>
      <c r="D15" s="1">
        <v>119.06</v>
      </c>
      <c r="E15" s="1">
        <v>127.1</v>
      </c>
      <c r="F15" s="1">
        <v>123.71</v>
      </c>
      <c r="G15" s="1">
        <v>122.43</v>
      </c>
      <c r="H15" s="1">
        <v>142.28</v>
      </c>
      <c r="I15" s="1">
        <v>137.22</v>
      </c>
      <c r="J15" s="1">
        <v>129.22</v>
      </c>
      <c r="K15" s="1">
        <v>142.29</v>
      </c>
      <c r="L15" s="1">
        <v>125.51</v>
      </c>
      <c r="M15" s="1">
        <v>131.29</v>
      </c>
      <c r="N15" s="1">
        <v>130.37</v>
      </c>
      <c r="O15" s="1">
        <v>122.32</v>
      </c>
      <c r="P15" s="1">
        <v>132.75</v>
      </c>
      <c r="Q15" s="1">
        <v>130.91999999999999</v>
      </c>
      <c r="S15" s="1">
        <v>120.81</v>
      </c>
      <c r="T15" s="1">
        <v>114.47</v>
      </c>
      <c r="U15" s="1">
        <v>113.63</v>
      </c>
      <c r="V15" s="1">
        <v>129.25</v>
      </c>
      <c r="W15" s="1">
        <v>126.32</v>
      </c>
      <c r="X15" s="1">
        <v>131.72999999999999</v>
      </c>
      <c r="Y15" s="1">
        <v>123.56</v>
      </c>
      <c r="Z15" s="1">
        <v>119.18</v>
      </c>
      <c r="AA15" s="1">
        <v>118.48</v>
      </c>
      <c r="AB15" s="1">
        <v>115</v>
      </c>
      <c r="AC15" s="1">
        <v>121.06</v>
      </c>
      <c r="AD15" s="1">
        <v>120.77</v>
      </c>
      <c r="AE15" s="1">
        <v>118.61</v>
      </c>
      <c r="AF15" s="1">
        <v>116.3</v>
      </c>
    </row>
    <row r="16" spans="1:32" x14ac:dyDescent="0.35">
      <c r="A16">
        <v>13</v>
      </c>
      <c r="B16" s="1">
        <v>128.96</v>
      </c>
      <c r="C16" s="1">
        <v>129.6</v>
      </c>
      <c r="D16" s="1">
        <v>124.67</v>
      </c>
      <c r="E16" s="1">
        <v>129.69</v>
      </c>
      <c r="F16" s="1">
        <v>126.49</v>
      </c>
      <c r="G16" s="1">
        <v>127.22</v>
      </c>
      <c r="H16" s="2">
        <v>123.88</v>
      </c>
      <c r="I16" s="2">
        <v>128.1</v>
      </c>
      <c r="J16" s="2">
        <v>114.74</v>
      </c>
      <c r="K16" s="2">
        <v>116.13</v>
      </c>
      <c r="L16" s="1">
        <v>127.46</v>
      </c>
      <c r="M16" s="1">
        <v>132.53</v>
      </c>
      <c r="N16" s="1">
        <v>134.75</v>
      </c>
      <c r="O16" s="1">
        <v>123.67</v>
      </c>
      <c r="P16" s="1">
        <v>138.34</v>
      </c>
      <c r="Q16" s="1">
        <v>131.33000000000001</v>
      </c>
      <c r="S16" s="1">
        <v>121.73</v>
      </c>
      <c r="T16" s="1">
        <v>114.44</v>
      </c>
      <c r="U16" s="1">
        <v>117.04</v>
      </c>
      <c r="V16" s="2">
        <v>104.56</v>
      </c>
      <c r="W16" s="2">
        <v>110.59</v>
      </c>
      <c r="X16" s="2">
        <v>114.98</v>
      </c>
      <c r="Y16" s="1">
        <v>119.63</v>
      </c>
      <c r="Z16" s="1">
        <v>116.16</v>
      </c>
      <c r="AA16" s="1">
        <v>116.27</v>
      </c>
      <c r="AB16" s="1">
        <v>111.87</v>
      </c>
      <c r="AC16" s="1">
        <v>121.91</v>
      </c>
      <c r="AD16" s="1">
        <v>121.68</v>
      </c>
      <c r="AE16" s="1">
        <v>123.61</v>
      </c>
      <c r="AF16" s="1">
        <v>117.86</v>
      </c>
    </row>
    <row r="17" spans="1:32" x14ac:dyDescent="0.35">
      <c r="A17">
        <v>14</v>
      </c>
      <c r="B17" s="1">
        <v>134.18</v>
      </c>
      <c r="C17" s="1">
        <v>134.19</v>
      </c>
      <c r="D17" s="1">
        <v>126.61</v>
      </c>
      <c r="E17" s="1">
        <v>130.96</v>
      </c>
      <c r="F17" s="1">
        <v>128.96</v>
      </c>
      <c r="G17" s="1">
        <v>130.57</v>
      </c>
      <c r="H17" s="1">
        <v>142.94999999999999</v>
      </c>
      <c r="I17" s="1">
        <v>142.58000000000001</v>
      </c>
      <c r="J17" s="1">
        <v>127.15</v>
      </c>
      <c r="K17" s="1">
        <v>140.46</v>
      </c>
      <c r="L17" s="1">
        <v>126.58</v>
      </c>
      <c r="M17" s="1">
        <v>133.01</v>
      </c>
      <c r="N17" s="1">
        <v>135.87</v>
      </c>
      <c r="O17" s="1">
        <v>124.26</v>
      </c>
      <c r="P17" s="1">
        <v>137.85</v>
      </c>
      <c r="Q17" s="1">
        <v>134.03</v>
      </c>
      <c r="S17" s="1">
        <v>122.55</v>
      </c>
      <c r="T17" s="1">
        <v>113.75</v>
      </c>
      <c r="U17" s="1">
        <v>117.28</v>
      </c>
      <c r="V17" s="1">
        <v>118.9</v>
      </c>
      <c r="W17" s="1">
        <v>119.89</v>
      </c>
      <c r="X17" s="1">
        <v>129.59</v>
      </c>
      <c r="Y17" s="1">
        <v>117.79</v>
      </c>
      <c r="Z17" s="1">
        <v>115.31</v>
      </c>
      <c r="AA17" s="1">
        <v>115.19</v>
      </c>
      <c r="AB17" s="1">
        <v>110</v>
      </c>
      <c r="AC17" s="1">
        <v>118.66</v>
      </c>
      <c r="AD17" s="1">
        <v>118.63</v>
      </c>
      <c r="AE17" s="1">
        <v>117.87</v>
      </c>
      <c r="AF17" s="1">
        <v>110.56</v>
      </c>
    </row>
    <row r="18" spans="1:32" x14ac:dyDescent="0.35">
      <c r="A18">
        <v>15</v>
      </c>
      <c r="B18" s="1">
        <v>135.66999999999999</v>
      </c>
      <c r="C18" s="1">
        <v>140.41999999999999</v>
      </c>
      <c r="D18" s="1">
        <v>131.76</v>
      </c>
      <c r="E18" s="1">
        <v>134.44999999999999</v>
      </c>
      <c r="F18" s="1">
        <v>133.65</v>
      </c>
      <c r="G18" s="1">
        <v>131.1</v>
      </c>
      <c r="H18" s="1">
        <v>139.32</v>
      </c>
      <c r="I18" s="1">
        <v>142.15</v>
      </c>
      <c r="J18" s="1">
        <v>128.15</v>
      </c>
      <c r="K18" s="1">
        <v>138.66</v>
      </c>
      <c r="L18" s="1">
        <v>128.03</v>
      </c>
      <c r="M18" s="1">
        <v>137.11000000000001</v>
      </c>
      <c r="N18" s="1">
        <v>141.76</v>
      </c>
      <c r="O18" s="1">
        <v>130.4</v>
      </c>
      <c r="P18" s="1">
        <v>141.97</v>
      </c>
      <c r="Q18" s="1">
        <v>136.44</v>
      </c>
      <c r="S18" s="1">
        <v>122.84</v>
      </c>
      <c r="T18" s="1">
        <v>115.84</v>
      </c>
      <c r="U18" s="1">
        <v>117.02</v>
      </c>
      <c r="V18" s="1">
        <v>114.3</v>
      </c>
      <c r="W18" s="1">
        <v>117.25</v>
      </c>
      <c r="X18" s="1">
        <v>129.28</v>
      </c>
      <c r="Y18" s="1">
        <v>117.89</v>
      </c>
      <c r="Z18" s="1">
        <v>116.83</v>
      </c>
      <c r="AA18" s="1">
        <v>118.37</v>
      </c>
      <c r="AB18" s="1">
        <v>110.26</v>
      </c>
      <c r="AC18" s="1">
        <v>121.6</v>
      </c>
      <c r="AD18" s="1">
        <v>121.7</v>
      </c>
      <c r="AE18" s="1">
        <v>126.54</v>
      </c>
      <c r="AF18" s="1">
        <v>115.6</v>
      </c>
    </row>
    <row r="19" spans="1:32" x14ac:dyDescent="0.35">
      <c r="A19">
        <v>16</v>
      </c>
      <c r="B19" s="1">
        <v>139.4</v>
      </c>
      <c r="C19" s="1">
        <v>144.15</v>
      </c>
      <c r="D19" s="1">
        <v>136.77000000000001</v>
      </c>
      <c r="E19" s="1">
        <v>136.06</v>
      </c>
      <c r="F19" s="1">
        <v>137.03</v>
      </c>
      <c r="G19" s="1">
        <v>133.82</v>
      </c>
      <c r="H19" s="1">
        <v>145.97</v>
      </c>
      <c r="I19" s="1">
        <v>145.01</v>
      </c>
      <c r="J19" s="1">
        <v>135.30000000000001</v>
      </c>
      <c r="K19" s="1">
        <v>139.96</v>
      </c>
      <c r="L19" s="1">
        <v>129.97999999999999</v>
      </c>
      <c r="M19" s="1">
        <v>138.77000000000001</v>
      </c>
      <c r="N19" s="1">
        <v>142.85</v>
      </c>
      <c r="O19" s="1">
        <v>137.06</v>
      </c>
      <c r="P19" s="1">
        <v>145.83000000000001</v>
      </c>
      <c r="Q19" s="1">
        <v>140.65</v>
      </c>
      <c r="S19" s="1">
        <v>122.86</v>
      </c>
      <c r="T19" s="1">
        <v>115.46</v>
      </c>
      <c r="U19" s="1">
        <v>118.01</v>
      </c>
      <c r="V19" s="1">
        <v>115.7</v>
      </c>
      <c r="W19" s="1">
        <v>117.96</v>
      </c>
      <c r="X19" s="1">
        <v>132.29</v>
      </c>
      <c r="Y19" s="1">
        <v>113.98</v>
      </c>
      <c r="Z19" s="1">
        <v>116.87</v>
      </c>
      <c r="AA19" s="1">
        <v>116.45</v>
      </c>
      <c r="AB19" s="1">
        <v>108.84</v>
      </c>
      <c r="AC19" s="1">
        <v>123.31</v>
      </c>
      <c r="AD19" s="1">
        <v>120.43</v>
      </c>
      <c r="AE19" s="1">
        <v>122.36</v>
      </c>
      <c r="AF19" s="1">
        <v>115.8</v>
      </c>
    </row>
    <row r="20" spans="1:32" x14ac:dyDescent="0.35">
      <c r="A20">
        <v>17</v>
      </c>
      <c r="B20" s="1">
        <v>143.82</v>
      </c>
      <c r="C20" s="1">
        <v>147.44999999999999</v>
      </c>
      <c r="D20" s="1">
        <v>137.26</v>
      </c>
      <c r="E20" s="1">
        <v>135.56</v>
      </c>
      <c r="F20" s="1">
        <v>140.54</v>
      </c>
      <c r="G20" s="1">
        <v>133.13</v>
      </c>
      <c r="H20" s="1">
        <v>151.35</v>
      </c>
      <c r="I20" s="1">
        <v>149.74</v>
      </c>
      <c r="J20" s="1">
        <v>141.85</v>
      </c>
      <c r="K20" s="1">
        <v>148.38</v>
      </c>
      <c r="L20" s="1">
        <v>135.62</v>
      </c>
      <c r="M20" s="1">
        <v>143.96</v>
      </c>
      <c r="N20" s="1">
        <v>148.97999999999999</v>
      </c>
      <c r="O20" s="1">
        <v>142.46</v>
      </c>
      <c r="P20" s="1">
        <v>149.68</v>
      </c>
      <c r="Q20" s="1">
        <v>140.68</v>
      </c>
      <c r="S20" s="1">
        <v>124.67</v>
      </c>
      <c r="T20" s="1">
        <v>117.89</v>
      </c>
      <c r="U20" s="1">
        <v>117.42</v>
      </c>
      <c r="V20" s="1">
        <v>117.17</v>
      </c>
      <c r="W20" s="1">
        <v>118.99</v>
      </c>
      <c r="X20" s="1">
        <v>121.7</v>
      </c>
      <c r="Y20" s="1">
        <v>118.13</v>
      </c>
      <c r="Z20" s="1">
        <v>116.2</v>
      </c>
      <c r="AA20" s="1">
        <v>118.62</v>
      </c>
      <c r="AB20" s="1">
        <v>110.84</v>
      </c>
      <c r="AC20" s="1">
        <v>122.03</v>
      </c>
      <c r="AD20" s="1">
        <v>121.64</v>
      </c>
      <c r="AE20" s="1">
        <v>122.1</v>
      </c>
      <c r="AF20" s="1">
        <v>116.92</v>
      </c>
    </row>
    <row r="21" spans="1:32" x14ac:dyDescent="0.35">
      <c r="A21">
        <v>18</v>
      </c>
      <c r="B21" s="1">
        <v>144.46</v>
      </c>
      <c r="C21" s="1">
        <v>148.97</v>
      </c>
      <c r="D21" s="1">
        <v>135.58000000000001</v>
      </c>
      <c r="E21" s="1">
        <v>142.5</v>
      </c>
      <c r="F21" s="1">
        <v>149.22999999999999</v>
      </c>
      <c r="G21" s="1">
        <v>140.4</v>
      </c>
      <c r="H21" s="1">
        <v>158.24</v>
      </c>
      <c r="I21" s="1">
        <v>154.94</v>
      </c>
      <c r="J21" s="1">
        <v>146.62</v>
      </c>
      <c r="K21" s="1">
        <v>151.84</v>
      </c>
      <c r="L21" s="1">
        <v>140.71</v>
      </c>
      <c r="M21" s="1">
        <v>148.49</v>
      </c>
      <c r="N21" s="1">
        <v>154.07</v>
      </c>
      <c r="O21" s="1">
        <v>144.63999999999999</v>
      </c>
      <c r="P21" s="1">
        <v>154.49</v>
      </c>
      <c r="Q21" s="1">
        <v>150.34</v>
      </c>
      <c r="S21" s="1">
        <v>125.07</v>
      </c>
      <c r="T21" s="1">
        <v>118.6</v>
      </c>
      <c r="U21" s="1">
        <v>119.6</v>
      </c>
      <c r="V21" s="1">
        <v>116.91</v>
      </c>
      <c r="W21" s="1">
        <v>121.06</v>
      </c>
      <c r="X21" s="1">
        <v>121.77</v>
      </c>
      <c r="Y21" s="1">
        <v>119.59</v>
      </c>
      <c r="Z21" s="1">
        <v>115.84</v>
      </c>
      <c r="AA21" s="1">
        <v>118.96</v>
      </c>
      <c r="AB21" s="1">
        <v>111.51</v>
      </c>
      <c r="AC21" s="1">
        <v>123.49</v>
      </c>
      <c r="AD21" s="1">
        <v>123.19</v>
      </c>
      <c r="AE21" s="1">
        <v>122.45</v>
      </c>
      <c r="AF21" s="1">
        <v>116.51</v>
      </c>
    </row>
    <row r="22" spans="1:32" x14ac:dyDescent="0.35">
      <c r="A22">
        <v>19</v>
      </c>
      <c r="B22" s="1">
        <v>148.62</v>
      </c>
      <c r="C22" s="1">
        <v>151.88999999999999</v>
      </c>
      <c r="D22" s="1">
        <v>140.49</v>
      </c>
      <c r="E22" s="1">
        <v>142.83000000000001</v>
      </c>
      <c r="F22" s="1">
        <v>149.9</v>
      </c>
      <c r="G22" s="1">
        <v>139.86000000000001</v>
      </c>
      <c r="H22" s="1">
        <v>160.09</v>
      </c>
      <c r="I22" s="1">
        <v>159.62</v>
      </c>
      <c r="J22" s="1">
        <v>154.58000000000001</v>
      </c>
      <c r="K22" s="1">
        <v>159.44999999999999</v>
      </c>
      <c r="L22" s="1">
        <v>143.99</v>
      </c>
      <c r="M22" s="1">
        <v>153.57</v>
      </c>
      <c r="N22" s="1">
        <v>158.53</v>
      </c>
      <c r="O22" s="1">
        <v>149.36000000000001</v>
      </c>
      <c r="P22" s="1">
        <v>162.19</v>
      </c>
      <c r="Q22" s="1">
        <v>156.43</v>
      </c>
      <c r="S22" s="1">
        <v>121.66</v>
      </c>
      <c r="T22" s="1">
        <v>119.97</v>
      </c>
      <c r="U22" s="1">
        <v>116.62</v>
      </c>
      <c r="V22" s="1">
        <v>117.77</v>
      </c>
      <c r="W22" s="1">
        <v>120.51</v>
      </c>
      <c r="X22" s="1">
        <v>126.58</v>
      </c>
      <c r="Y22" s="1">
        <v>117.57</v>
      </c>
      <c r="Z22" s="1">
        <v>118.25</v>
      </c>
      <c r="AA22" s="1">
        <v>118.47</v>
      </c>
      <c r="AB22" s="1">
        <v>112.99</v>
      </c>
      <c r="AC22" s="1">
        <v>124.32</v>
      </c>
      <c r="AD22" s="1">
        <v>123.34</v>
      </c>
      <c r="AE22" s="1">
        <v>121.92</v>
      </c>
      <c r="AF22" s="1">
        <v>117.13</v>
      </c>
    </row>
    <row r="23" spans="1:32" x14ac:dyDescent="0.35">
      <c r="A23">
        <v>20</v>
      </c>
      <c r="B23" s="1">
        <v>152.28</v>
      </c>
      <c r="C23" s="1">
        <v>155.38999999999999</v>
      </c>
      <c r="D23" s="1">
        <v>144.06</v>
      </c>
      <c r="E23" s="1">
        <v>146.16999999999999</v>
      </c>
      <c r="F23" s="1">
        <v>153.97999999999999</v>
      </c>
      <c r="G23" s="1">
        <v>144.55000000000001</v>
      </c>
      <c r="H23" s="1">
        <v>163.46</v>
      </c>
      <c r="I23" s="1">
        <v>165.29</v>
      </c>
      <c r="J23" s="1">
        <v>158.78</v>
      </c>
      <c r="K23" s="1">
        <v>162.53</v>
      </c>
      <c r="L23" s="1">
        <v>151.28</v>
      </c>
      <c r="M23" s="1">
        <v>156.47</v>
      </c>
      <c r="N23" s="1">
        <v>161.15</v>
      </c>
      <c r="O23" s="1">
        <v>153.69999999999999</v>
      </c>
      <c r="P23" s="1">
        <v>164.55</v>
      </c>
      <c r="Q23" s="1">
        <v>156.44999999999999</v>
      </c>
      <c r="S23" s="1">
        <v>123.1</v>
      </c>
      <c r="T23" s="1">
        <v>117.11</v>
      </c>
      <c r="U23" s="1">
        <v>120.13</v>
      </c>
      <c r="V23" s="1">
        <v>118.05</v>
      </c>
      <c r="W23" s="1">
        <v>120.44</v>
      </c>
      <c r="X23" s="1">
        <v>129.27000000000001</v>
      </c>
      <c r="Y23" s="1">
        <v>119.2</v>
      </c>
      <c r="Z23" s="1">
        <v>119.37</v>
      </c>
      <c r="AA23" s="1">
        <v>120.27</v>
      </c>
      <c r="AB23" s="1">
        <v>111.55</v>
      </c>
      <c r="AC23" s="1">
        <v>126.6</v>
      </c>
      <c r="AD23" s="1">
        <v>125.2</v>
      </c>
      <c r="AE23" s="1">
        <v>124.19</v>
      </c>
      <c r="AF23" s="1">
        <v>122.56</v>
      </c>
    </row>
    <row r="24" spans="1:32" x14ac:dyDescent="0.35">
      <c r="A24">
        <v>21</v>
      </c>
      <c r="B24" s="1">
        <v>153.94999999999999</v>
      </c>
      <c r="C24" s="1">
        <v>155.15</v>
      </c>
      <c r="D24" s="1">
        <v>147.87</v>
      </c>
      <c r="E24" s="1">
        <v>147.55000000000001</v>
      </c>
      <c r="F24" s="1">
        <v>155.47</v>
      </c>
      <c r="G24" s="1">
        <v>144.91999999999999</v>
      </c>
      <c r="H24" s="1">
        <v>164.58</v>
      </c>
      <c r="I24" s="1">
        <v>166.59</v>
      </c>
      <c r="J24" s="1">
        <v>164.19</v>
      </c>
      <c r="K24" s="1">
        <v>165.91</v>
      </c>
      <c r="L24" s="1">
        <v>152.68</v>
      </c>
      <c r="M24" s="1">
        <v>160.96</v>
      </c>
      <c r="N24" s="1">
        <v>165.84</v>
      </c>
      <c r="O24" s="1">
        <v>153.33000000000001</v>
      </c>
      <c r="P24" s="1">
        <v>167.43</v>
      </c>
      <c r="Q24" s="1">
        <v>157.44999999999999</v>
      </c>
      <c r="S24" s="1">
        <v>123.27</v>
      </c>
      <c r="T24" s="1">
        <v>122.41</v>
      </c>
      <c r="U24" s="1">
        <v>118.92</v>
      </c>
      <c r="V24" s="1">
        <v>119.64</v>
      </c>
      <c r="W24" s="1">
        <v>119.52</v>
      </c>
      <c r="X24" s="1">
        <v>133.91</v>
      </c>
      <c r="Y24" s="1">
        <v>120.24</v>
      </c>
      <c r="Z24" s="1">
        <v>120.18</v>
      </c>
      <c r="AA24" s="1">
        <v>120.87</v>
      </c>
      <c r="AB24" s="1">
        <v>112.65</v>
      </c>
      <c r="AC24" s="1">
        <v>128.51</v>
      </c>
      <c r="AD24" s="1">
        <v>125.39</v>
      </c>
      <c r="AE24" s="1">
        <v>123.74</v>
      </c>
      <c r="AF24" s="1">
        <v>124.68</v>
      </c>
    </row>
    <row r="25" spans="1:32" x14ac:dyDescent="0.35">
      <c r="A25">
        <v>22</v>
      </c>
      <c r="B25" s="1">
        <v>159.96</v>
      </c>
      <c r="C25" s="1">
        <v>156.29</v>
      </c>
      <c r="D25" s="1">
        <v>151.38</v>
      </c>
      <c r="E25" s="1">
        <v>152.46</v>
      </c>
      <c r="F25" s="1">
        <v>157.03</v>
      </c>
      <c r="G25" s="1">
        <v>148.77000000000001</v>
      </c>
      <c r="H25" s="1">
        <v>166.89</v>
      </c>
      <c r="I25" s="1">
        <v>168.15</v>
      </c>
      <c r="J25" s="1">
        <v>164.81</v>
      </c>
      <c r="K25" s="1">
        <v>170.25</v>
      </c>
      <c r="L25" s="1">
        <v>155.94999999999999</v>
      </c>
      <c r="M25" s="1">
        <v>164.42</v>
      </c>
      <c r="N25" s="1">
        <v>166.62</v>
      </c>
      <c r="O25" s="1">
        <v>156.26</v>
      </c>
      <c r="P25" s="1">
        <v>167.23</v>
      </c>
      <c r="Q25" s="1">
        <v>156.52000000000001</v>
      </c>
      <c r="S25" s="1">
        <v>120.68</v>
      </c>
      <c r="T25" s="1">
        <v>118.32</v>
      </c>
      <c r="U25" s="1">
        <v>121.15</v>
      </c>
      <c r="V25" s="1">
        <v>120.61</v>
      </c>
      <c r="W25" s="1">
        <v>120.24</v>
      </c>
      <c r="X25" s="1">
        <v>141.36000000000001</v>
      </c>
      <c r="Y25" s="1">
        <v>122.05</v>
      </c>
      <c r="Z25" s="1">
        <v>119.99</v>
      </c>
      <c r="AA25" s="1">
        <v>122.27</v>
      </c>
      <c r="AB25" s="1">
        <v>111.84</v>
      </c>
      <c r="AC25" s="1">
        <v>127.78</v>
      </c>
      <c r="AD25" s="1">
        <v>124.29</v>
      </c>
      <c r="AE25" s="1">
        <v>125.06</v>
      </c>
      <c r="AF25" s="1">
        <v>120.32</v>
      </c>
    </row>
    <row r="26" spans="1:32" x14ac:dyDescent="0.35">
      <c r="A26">
        <v>23</v>
      </c>
      <c r="B26" s="1">
        <v>158.56</v>
      </c>
      <c r="C26" s="1">
        <v>158.41</v>
      </c>
      <c r="D26" s="1">
        <v>151.38999999999999</v>
      </c>
      <c r="E26" s="1">
        <v>154.69999999999999</v>
      </c>
      <c r="F26" s="1">
        <v>160.82</v>
      </c>
      <c r="G26" s="1">
        <v>154.13</v>
      </c>
      <c r="H26" s="1">
        <v>168.97</v>
      </c>
      <c r="I26" s="1">
        <v>170.44</v>
      </c>
      <c r="J26" s="1">
        <v>169.16</v>
      </c>
      <c r="K26" s="1">
        <v>171.49</v>
      </c>
      <c r="L26" s="1">
        <v>158.57</v>
      </c>
      <c r="M26" s="1">
        <v>169.61</v>
      </c>
      <c r="N26" s="1">
        <v>170.03</v>
      </c>
      <c r="O26" s="1">
        <v>158.30000000000001</v>
      </c>
      <c r="P26" s="1">
        <v>167.29</v>
      </c>
      <c r="Q26" s="1">
        <v>156.75</v>
      </c>
      <c r="S26" s="1">
        <v>124.17</v>
      </c>
      <c r="T26" s="1">
        <v>123.16</v>
      </c>
      <c r="U26" s="1">
        <v>123.25</v>
      </c>
      <c r="V26" s="1">
        <v>125.07</v>
      </c>
      <c r="W26" s="1">
        <v>122.65</v>
      </c>
      <c r="X26" s="1">
        <v>143.37</v>
      </c>
      <c r="Y26" s="1">
        <v>123.85</v>
      </c>
      <c r="Z26" s="1">
        <v>120.03</v>
      </c>
      <c r="AA26" s="1">
        <v>120.84</v>
      </c>
      <c r="AB26" s="1">
        <v>112.53</v>
      </c>
      <c r="AC26" s="1">
        <v>127.2</v>
      </c>
      <c r="AD26" s="1">
        <v>124.44</v>
      </c>
      <c r="AE26" s="1">
        <v>123.53</v>
      </c>
      <c r="AF26" s="1">
        <v>118.74</v>
      </c>
    </row>
    <row r="27" spans="1:32" x14ac:dyDescent="0.35">
      <c r="A27">
        <v>24</v>
      </c>
      <c r="B27" s="1">
        <v>163.88</v>
      </c>
      <c r="C27" s="1">
        <v>158.96</v>
      </c>
      <c r="D27" s="1">
        <v>157.79</v>
      </c>
      <c r="E27" s="1">
        <v>156.94</v>
      </c>
      <c r="F27" s="1">
        <v>159.52000000000001</v>
      </c>
      <c r="G27" s="1">
        <v>152.28</v>
      </c>
      <c r="H27" s="1">
        <v>167.78</v>
      </c>
      <c r="I27" s="1">
        <v>170.21</v>
      </c>
      <c r="J27" s="1">
        <v>168.05</v>
      </c>
      <c r="K27" s="1">
        <v>174.85</v>
      </c>
      <c r="L27" s="1">
        <v>161.81</v>
      </c>
      <c r="M27" s="1">
        <v>172.84</v>
      </c>
      <c r="N27" s="1">
        <v>174.04</v>
      </c>
      <c r="O27" s="1">
        <v>158.31</v>
      </c>
      <c r="P27" s="1">
        <v>165.51</v>
      </c>
      <c r="Q27" s="1">
        <v>159.07</v>
      </c>
      <c r="S27" s="1">
        <v>122.54</v>
      </c>
      <c r="T27" s="1">
        <v>118.37</v>
      </c>
      <c r="U27" s="1">
        <v>119.09</v>
      </c>
      <c r="V27" s="1">
        <v>121.16</v>
      </c>
      <c r="W27" s="1">
        <v>119.21</v>
      </c>
      <c r="X27" s="1">
        <v>135.94</v>
      </c>
      <c r="Y27" s="1">
        <v>122.93</v>
      </c>
      <c r="Z27" s="1">
        <v>121.44</v>
      </c>
      <c r="AA27" s="1">
        <v>120.61</v>
      </c>
      <c r="AB27" s="1">
        <v>112.78</v>
      </c>
      <c r="AC27" s="1">
        <v>125.81</v>
      </c>
      <c r="AD27" s="1">
        <v>126.1</v>
      </c>
      <c r="AE27" s="1">
        <v>123.3</v>
      </c>
      <c r="AF27" s="1">
        <v>116.87</v>
      </c>
    </row>
    <row r="28" spans="1:32" x14ac:dyDescent="0.35">
      <c r="A28">
        <v>25</v>
      </c>
      <c r="B28" s="1">
        <v>165.08</v>
      </c>
      <c r="C28" s="1">
        <v>160.88999999999999</v>
      </c>
      <c r="D28" s="1">
        <v>157.16</v>
      </c>
      <c r="E28" s="1">
        <v>157.72999999999999</v>
      </c>
      <c r="F28" s="1">
        <v>159.91</v>
      </c>
      <c r="G28" s="1">
        <v>154.02000000000001</v>
      </c>
      <c r="H28" s="1">
        <v>169.14</v>
      </c>
      <c r="I28" s="1">
        <v>169.58</v>
      </c>
      <c r="J28" s="1">
        <v>170.34</v>
      </c>
      <c r="K28" s="1">
        <v>177.75</v>
      </c>
      <c r="L28" s="1">
        <v>166.03</v>
      </c>
      <c r="M28" s="1">
        <v>177.12</v>
      </c>
      <c r="N28" s="1">
        <v>181.04</v>
      </c>
      <c r="O28" s="1">
        <v>155.38999999999999</v>
      </c>
      <c r="P28" s="1">
        <v>166.54</v>
      </c>
      <c r="Q28" s="1">
        <v>160.66</v>
      </c>
      <c r="S28" s="1">
        <v>124.63</v>
      </c>
      <c r="T28" s="1">
        <v>120.45</v>
      </c>
      <c r="U28" s="1">
        <v>120.44</v>
      </c>
      <c r="V28" s="1">
        <v>121.17</v>
      </c>
      <c r="W28" s="1">
        <v>120.02</v>
      </c>
      <c r="X28" s="1">
        <v>132.15</v>
      </c>
      <c r="Y28" s="1">
        <v>123.33</v>
      </c>
      <c r="Z28" s="1">
        <v>121.13</v>
      </c>
      <c r="AA28" s="1">
        <v>122.04</v>
      </c>
      <c r="AB28" s="1">
        <v>113.26</v>
      </c>
      <c r="AC28" s="1">
        <v>129.35</v>
      </c>
      <c r="AD28" s="1">
        <v>124.49</v>
      </c>
      <c r="AE28" s="1">
        <v>123.92</v>
      </c>
      <c r="AF28" s="1">
        <v>116.72</v>
      </c>
    </row>
    <row r="29" spans="1:32" x14ac:dyDescent="0.35">
      <c r="A29">
        <v>26</v>
      </c>
      <c r="B29" s="1">
        <v>164.68</v>
      </c>
      <c r="C29" s="1">
        <v>160.61000000000001</v>
      </c>
      <c r="D29" s="1">
        <v>158.55000000000001</v>
      </c>
      <c r="E29" s="1">
        <v>157.69</v>
      </c>
      <c r="F29" s="1">
        <v>161.21</v>
      </c>
      <c r="G29" s="1">
        <v>157.15</v>
      </c>
      <c r="H29" s="1">
        <v>168.55</v>
      </c>
      <c r="I29" s="1">
        <v>170.25</v>
      </c>
      <c r="J29" s="1">
        <v>171.83</v>
      </c>
      <c r="K29" s="1">
        <v>180.42</v>
      </c>
      <c r="L29" s="1">
        <v>168.14</v>
      </c>
      <c r="M29" s="1">
        <v>175.73</v>
      </c>
      <c r="N29" s="1">
        <v>189.11</v>
      </c>
      <c r="O29" s="1">
        <v>156.25</v>
      </c>
      <c r="P29" s="1">
        <v>168.97</v>
      </c>
      <c r="Q29" s="1">
        <v>159.93</v>
      </c>
      <c r="S29" s="1">
        <v>124.34</v>
      </c>
      <c r="T29" s="1">
        <v>120.57</v>
      </c>
      <c r="U29" s="1">
        <v>120.9</v>
      </c>
      <c r="V29" s="1">
        <v>122.04</v>
      </c>
      <c r="W29" s="1">
        <v>119.74</v>
      </c>
      <c r="X29" s="1">
        <v>128.88999999999999</v>
      </c>
      <c r="Y29" s="1">
        <v>125.08</v>
      </c>
      <c r="Z29" s="1">
        <v>120.17</v>
      </c>
      <c r="AA29" s="1">
        <v>121.54</v>
      </c>
      <c r="AB29" s="1">
        <v>111.52</v>
      </c>
      <c r="AC29" s="1">
        <v>129.38</v>
      </c>
      <c r="AD29" s="1">
        <v>125.01</v>
      </c>
      <c r="AE29" s="1">
        <v>122.49</v>
      </c>
      <c r="AF29" s="1">
        <v>114.97</v>
      </c>
    </row>
    <row r="30" spans="1:32" x14ac:dyDescent="0.35">
      <c r="A30">
        <v>27</v>
      </c>
      <c r="B30" s="1">
        <v>167.49</v>
      </c>
      <c r="C30" s="1">
        <v>163.22999999999999</v>
      </c>
      <c r="D30" s="1">
        <v>159.76</v>
      </c>
      <c r="E30" s="1">
        <v>159.81</v>
      </c>
      <c r="F30" s="1">
        <v>160.28</v>
      </c>
      <c r="G30" s="1">
        <v>159</v>
      </c>
      <c r="H30" s="1">
        <v>167.48</v>
      </c>
      <c r="I30" s="1">
        <v>172.04</v>
      </c>
      <c r="J30" s="1">
        <v>173.14</v>
      </c>
      <c r="K30" s="1">
        <v>178.82</v>
      </c>
      <c r="L30" s="1">
        <v>167.43</v>
      </c>
      <c r="M30" s="1">
        <v>174.08</v>
      </c>
      <c r="N30" s="1">
        <v>187.62</v>
      </c>
      <c r="O30" s="1">
        <v>156.54</v>
      </c>
      <c r="P30" s="1">
        <v>173.92</v>
      </c>
      <c r="Q30" s="1">
        <v>161.26</v>
      </c>
      <c r="S30" s="1">
        <v>123.86</v>
      </c>
      <c r="T30" s="1">
        <v>121.69</v>
      </c>
      <c r="U30" s="1">
        <v>119.62</v>
      </c>
      <c r="V30" s="1">
        <v>121.83</v>
      </c>
      <c r="W30" s="1">
        <v>118.41</v>
      </c>
      <c r="X30" s="1">
        <v>126.86</v>
      </c>
      <c r="Y30" s="1">
        <v>122.18</v>
      </c>
      <c r="Z30" s="1">
        <v>121.31</v>
      </c>
      <c r="AA30" s="1">
        <v>121.44</v>
      </c>
      <c r="AB30" s="1">
        <v>111.88</v>
      </c>
      <c r="AC30" s="1">
        <v>127.96</v>
      </c>
      <c r="AD30" s="1">
        <v>125.74</v>
      </c>
      <c r="AE30" s="1">
        <v>123.6</v>
      </c>
      <c r="AF30" s="1">
        <v>113.08</v>
      </c>
    </row>
    <row r="31" spans="1:32" x14ac:dyDescent="0.35">
      <c r="A31">
        <v>28</v>
      </c>
      <c r="B31" s="1">
        <v>167.39</v>
      </c>
      <c r="C31" s="1">
        <v>163.24</v>
      </c>
      <c r="D31" s="1">
        <v>160.16</v>
      </c>
      <c r="E31" s="1">
        <v>160.31</v>
      </c>
      <c r="F31" s="1">
        <v>162.99</v>
      </c>
      <c r="G31" s="1">
        <v>159.12</v>
      </c>
      <c r="H31" s="1">
        <v>171.58</v>
      </c>
      <c r="I31" s="1">
        <v>175.17</v>
      </c>
      <c r="J31" s="1">
        <v>171.34</v>
      </c>
      <c r="K31" s="1">
        <v>183.02</v>
      </c>
      <c r="L31" s="1">
        <v>166.86</v>
      </c>
      <c r="M31" s="1">
        <v>175.05</v>
      </c>
      <c r="N31" s="1">
        <v>186.6</v>
      </c>
      <c r="O31" s="1">
        <v>155.58000000000001</v>
      </c>
      <c r="P31" s="1">
        <v>174.18</v>
      </c>
      <c r="Q31" s="1">
        <v>162.4</v>
      </c>
      <c r="S31" s="1">
        <v>125.46</v>
      </c>
      <c r="T31" s="1">
        <v>122.12</v>
      </c>
      <c r="U31" s="1">
        <v>119.93</v>
      </c>
      <c r="V31" s="1">
        <v>126.19</v>
      </c>
      <c r="W31" s="1">
        <v>124.53</v>
      </c>
      <c r="X31" s="1">
        <v>133.35</v>
      </c>
      <c r="Y31" s="1">
        <v>123</v>
      </c>
      <c r="Z31" s="1">
        <v>119.7</v>
      </c>
      <c r="AA31" s="1">
        <v>120.92</v>
      </c>
      <c r="AB31" s="1">
        <v>113.68</v>
      </c>
      <c r="AC31" s="1">
        <v>126.56</v>
      </c>
      <c r="AD31" s="1">
        <v>125.41</v>
      </c>
      <c r="AE31" s="1">
        <v>121.52</v>
      </c>
      <c r="AF31" s="1">
        <v>112.73</v>
      </c>
    </row>
    <row r="32" spans="1:32" x14ac:dyDescent="0.35">
      <c r="A32">
        <v>29</v>
      </c>
      <c r="B32" s="1">
        <v>167.72</v>
      </c>
      <c r="C32" s="1">
        <v>164.25</v>
      </c>
      <c r="D32" s="1">
        <v>160.93</v>
      </c>
      <c r="E32" s="1">
        <v>158.11000000000001</v>
      </c>
      <c r="F32" s="1">
        <v>164.81</v>
      </c>
      <c r="G32" s="1">
        <v>156.99</v>
      </c>
      <c r="H32" s="1">
        <v>170.04</v>
      </c>
      <c r="I32" s="1">
        <v>174.71</v>
      </c>
      <c r="J32" s="1">
        <v>165.77</v>
      </c>
      <c r="K32" s="1">
        <v>181.22</v>
      </c>
      <c r="L32" s="1">
        <v>164.92</v>
      </c>
      <c r="M32" s="1">
        <v>172.24</v>
      </c>
      <c r="N32" s="1">
        <v>177.4</v>
      </c>
      <c r="O32" s="1">
        <v>154.55000000000001</v>
      </c>
      <c r="P32" s="1">
        <v>173.87</v>
      </c>
      <c r="Q32" s="1">
        <v>165.33</v>
      </c>
      <c r="S32" s="1">
        <v>126.79</v>
      </c>
      <c r="T32" s="1">
        <v>124.05</v>
      </c>
      <c r="U32" s="1">
        <v>120.21</v>
      </c>
      <c r="V32" s="1">
        <v>124.73</v>
      </c>
      <c r="W32" s="1">
        <v>124.79</v>
      </c>
      <c r="X32" s="1">
        <v>131.02000000000001</v>
      </c>
      <c r="Y32" s="1">
        <v>124.09</v>
      </c>
      <c r="Z32" s="1">
        <v>122.42</v>
      </c>
      <c r="AA32" s="1">
        <v>120.89</v>
      </c>
      <c r="AB32" s="1">
        <v>113.46</v>
      </c>
      <c r="AC32" s="1">
        <v>127.98</v>
      </c>
      <c r="AD32" s="1">
        <v>125.47</v>
      </c>
      <c r="AE32" s="1">
        <v>124.32</v>
      </c>
      <c r="AF32" s="1">
        <v>114.27</v>
      </c>
    </row>
    <row r="33" spans="1:32" x14ac:dyDescent="0.35">
      <c r="A33">
        <v>30</v>
      </c>
      <c r="B33" s="1">
        <v>169.02</v>
      </c>
      <c r="C33" s="1">
        <v>164.03</v>
      </c>
      <c r="D33" s="1">
        <v>160.18</v>
      </c>
      <c r="E33" s="1">
        <v>159.53</v>
      </c>
      <c r="F33" s="1">
        <v>164.84</v>
      </c>
      <c r="G33" s="1">
        <v>158.21</v>
      </c>
      <c r="H33" s="1">
        <v>172.8</v>
      </c>
      <c r="I33" s="1">
        <v>180.14</v>
      </c>
      <c r="J33" s="1">
        <v>168.16</v>
      </c>
      <c r="K33" s="1">
        <v>185.23</v>
      </c>
      <c r="L33" s="1">
        <v>165.48</v>
      </c>
      <c r="M33" s="1">
        <v>168.14</v>
      </c>
      <c r="N33" s="1">
        <v>174.55</v>
      </c>
      <c r="O33" s="1">
        <v>158.08000000000001</v>
      </c>
      <c r="P33" s="1">
        <v>172.27</v>
      </c>
      <c r="Q33" s="1">
        <v>162.66</v>
      </c>
      <c r="S33" s="1">
        <v>126.59</v>
      </c>
      <c r="T33" s="1">
        <v>124.84</v>
      </c>
      <c r="U33" s="1">
        <v>121.19</v>
      </c>
      <c r="V33" s="1">
        <v>122.68</v>
      </c>
      <c r="W33" s="1">
        <v>122.89</v>
      </c>
      <c r="X33" s="1">
        <v>126.85</v>
      </c>
      <c r="Y33" s="1">
        <v>120.86</v>
      </c>
      <c r="Z33" s="1">
        <v>118.8</v>
      </c>
      <c r="AA33" s="1">
        <v>120.39</v>
      </c>
      <c r="AB33" s="1">
        <v>111.89</v>
      </c>
      <c r="AC33" s="1">
        <v>129.44</v>
      </c>
      <c r="AD33" s="1">
        <v>124.21</v>
      </c>
      <c r="AE33" s="1">
        <v>126.15</v>
      </c>
      <c r="AF33" s="1">
        <v>118.99</v>
      </c>
    </row>
    <row r="34" spans="1:32" x14ac:dyDescent="0.35">
      <c r="A34">
        <v>31</v>
      </c>
      <c r="B34" s="1">
        <v>170.77</v>
      </c>
      <c r="C34" s="1">
        <v>167.31</v>
      </c>
      <c r="D34" s="1">
        <v>159.81</v>
      </c>
      <c r="E34" s="1">
        <v>159.25</v>
      </c>
      <c r="F34" s="1">
        <v>166.77</v>
      </c>
      <c r="G34" s="1">
        <v>160.68</v>
      </c>
      <c r="H34" s="1">
        <v>172.6</v>
      </c>
      <c r="I34" s="1">
        <v>177.3</v>
      </c>
      <c r="J34" s="1">
        <v>166.31</v>
      </c>
      <c r="K34" s="1">
        <v>184.64</v>
      </c>
      <c r="L34" s="1">
        <v>167.3</v>
      </c>
      <c r="M34" s="1">
        <v>172.85</v>
      </c>
      <c r="N34" s="1">
        <v>172.23</v>
      </c>
      <c r="O34" s="1">
        <v>156.13999999999999</v>
      </c>
      <c r="P34" s="1">
        <v>171.95</v>
      </c>
      <c r="Q34" s="1">
        <v>163.85</v>
      </c>
      <c r="S34" s="1">
        <v>126.03</v>
      </c>
      <c r="T34" s="1">
        <v>125.09</v>
      </c>
      <c r="U34" s="1">
        <v>122.93</v>
      </c>
      <c r="V34" s="1">
        <v>122.65</v>
      </c>
      <c r="W34" s="1">
        <v>120.58</v>
      </c>
      <c r="X34" s="1">
        <v>126.19</v>
      </c>
      <c r="Y34" s="1">
        <v>123.93</v>
      </c>
      <c r="Z34" s="1">
        <v>120.91</v>
      </c>
      <c r="AA34" s="1">
        <v>121.93</v>
      </c>
      <c r="AB34" s="1">
        <v>113.44</v>
      </c>
      <c r="AC34" s="1">
        <v>130.85</v>
      </c>
      <c r="AD34" s="1">
        <v>125.95</v>
      </c>
      <c r="AE34" s="1">
        <v>128.15</v>
      </c>
      <c r="AF34" s="1">
        <v>121.16</v>
      </c>
    </row>
    <row r="35" spans="1:32" x14ac:dyDescent="0.35">
      <c r="A35">
        <v>32</v>
      </c>
      <c r="B35" s="1">
        <v>169.65</v>
      </c>
      <c r="C35" s="1">
        <v>167.17</v>
      </c>
      <c r="D35" s="1">
        <v>157.4</v>
      </c>
      <c r="E35" s="1">
        <v>157.83000000000001</v>
      </c>
      <c r="F35" s="1">
        <v>168.57</v>
      </c>
      <c r="G35" s="1">
        <v>164.13</v>
      </c>
      <c r="H35" s="1">
        <v>174.76</v>
      </c>
      <c r="I35" s="1">
        <v>183.31</v>
      </c>
      <c r="J35" s="1">
        <v>160.79</v>
      </c>
      <c r="K35" s="1">
        <v>181.78</v>
      </c>
      <c r="L35" s="1">
        <v>165.63</v>
      </c>
      <c r="M35" s="1">
        <v>166.17</v>
      </c>
      <c r="N35" s="1">
        <v>162.52000000000001</v>
      </c>
      <c r="O35" s="1">
        <v>154.22</v>
      </c>
      <c r="P35" s="1">
        <v>173.33</v>
      </c>
      <c r="Q35" s="1">
        <v>163.61000000000001</v>
      </c>
      <c r="S35" s="1">
        <v>125.86</v>
      </c>
      <c r="T35" s="1">
        <v>125.78</v>
      </c>
      <c r="U35" s="1">
        <v>122.4</v>
      </c>
      <c r="V35" s="1">
        <v>120.81</v>
      </c>
      <c r="W35" s="1">
        <v>122.12</v>
      </c>
      <c r="X35" s="1">
        <v>126.01</v>
      </c>
      <c r="Y35" s="1">
        <v>125.55</v>
      </c>
      <c r="Z35" s="1">
        <v>122.98</v>
      </c>
      <c r="AA35" s="1">
        <v>125.3</v>
      </c>
      <c r="AB35" s="1">
        <v>116.38</v>
      </c>
      <c r="AC35" s="1">
        <v>126.65</v>
      </c>
      <c r="AD35" s="1">
        <v>126.69</v>
      </c>
      <c r="AE35" s="1">
        <v>125.92</v>
      </c>
      <c r="AF35" s="1">
        <v>120.41</v>
      </c>
    </row>
    <row r="36" spans="1:32" x14ac:dyDescent="0.35">
      <c r="A36">
        <v>33</v>
      </c>
      <c r="B36" s="1">
        <v>170.74</v>
      </c>
      <c r="C36" s="1">
        <v>165.24</v>
      </c>
      <c r="D36" s="1">
        <v>156.99</v>
      </c>
      <c r="E36" s="1">
        <v>156.62</v>
      </c>
      <c r="F36" s="1">
        <v>163.88</v>
      </c>
      <c r="G36" s="1">
        <v>163.5</v>
      </c>
      <c r="H36" s="1">
        <v>175.99</v>
      </c>
      <c r="I36" s="1">
        <v>183.3</v>
      </c>
      <c r="J36" s="1">
        <v>150.54</v>
      </c>
      <c r="K36" s="1">
        <v>179.7</v>
      </c>
      <c r="L36" s="1">
        <v>167.43</v>
      </c>
      <c r="M36" s="1">
        <v>164.05</v>
      </c>
      <c r="N36" s="1">
        <v>168.14</v>
      </c>
      <c r="O36" s="1">
        <v>154.84</v>
      </c>
      <c r="P36" s="1">
        <v>172.15</v>
      </c>
      <c r="Q36" s="1">
        <v>164.13</v>
      </c>
      <c r="S36" s="1">
        <v>126.81</v>
      </c>
      <c r="T36" s="1">
        <v>124.15</v>
      </c>
      <c r="U36" s="1">
        <v>121.13</v>
      </c>
      <c r="V36" s="1">
        <v>122.88</v>
      </c>
      <c r="W36" s="1">
        <v>121.52</v>
      </c>
      <c r="X36" s="1">
        <v>126.78</v>
      </c>
      <c r="Y36" s="1">
        <v>122.24</v>
      </c>
      <c r="Z36" s="1">
        <v>120.84</v>
      </c>
      <c r="AA36" s="1">
        <v>120.5</v>
      </c>
      <c r="AB36" s="1">
        <v>112.75</v>
      </c>
      <c r="AC36" s="1">
        <v>126.7</v>
      </c>
      <c r="AD36" s="1">
        <v>128.1</v>
      </c>
      <c r="AE36" s="1">
        <v>124.81</v>
      </c>
      <c r="AF36" s="1">
        <v>114.94</v>
      </c>
    </row>
    <row r="38" spans="1:32" x14ac:dyDescent="0.35">
      <c r="A38" t="s">
        <v>4</v>
      </c>
    </row>
    <row r="39" spans="1:32" x14ac:dyDescent="0.35">
      <c r="A39" t="s">
        <v>5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BC835-6D72-4C8A-A1BD-B0F3A2B06375}">
  <dimension ref="A1:G21"/>
  <sheetViews>
    <sheetView workbookViewId="0">
      <selection activeCell="G10" sqref="G10"/>
    </sheetView>
  </sheetViews>
  <sheetFormatPr defaultRowHeight="14.5" x14ac:dyDescent="0.35"/>
  <cols>
    <col min="2" max="2" width="10.36328125" customWidth="1"/>
    <col min="3" max="3" width="11.453125" customWidth="1"/>
    <col min="6" max="6" width="11.54296875" customWidth="1"/>
    <col min="7" max="7" width="11.36328125" customWidth="1"/>
  </cols>
  <sheetData>
    <row r="1" spans="1:7" x14ac:dyDescent="0.35">
      <c r="B1" t="s">
        <v>35</v>
      </c>
      <c r="F1" t="s">
        <v>36</v>
      </c>
    </row>
    <row r="2" spans="1:7" x14ac:dyDescent="0.35">
      <c r="A2" t="s">
        <v>18</v>
      </c>
      <c r="B2" s="4" t="s">
        <v>2</v>
      </c>
      <c r="C2" s="4" t="s">
        <v>3</v>
      </c>
      <c r="E2" t="s">
        <v>37</v>
      </c>
      <c r="F2" s="4" t="s">
        <v>2</v>
      </c>
      <c r="G2" s="4" t="s">
        <v>3</v>
      </c>
    </row>
    <row r="4" spans="1:7" x14ac:dyDescent="0.35">
      <c r="A4">
        <v>1</v>
      </c>
      <c r="B4" s="1">
        <v>0.58158100000000001</v>
      </c>
      <c r="C4" s="1">
        <v>0.50177700000000003</v>
      </c>
      <c r="F4" s="5">
        <v>0.51269900000000002</v>
      </c>
      <c r="G4" s="5">
        <v>0.27272200000000002</v>
      </c>
    </row>
    <row r="5" spans="1:7" x14ac:dyDescent="0.35">
      <c r="A5">
        <v>2</v>
      </c>
      <c r="B5" s="1">
        <v>0.402999</v>
      </c>
      <c r="C5" s="1">
        <v>0.248309</v>
      </c>
      <c r="F5" s="5">
        <v>0.53866199999999997</v>
      </c>
      <c r="G5" s="5">
        <v>0.39770100000000003</v>
      </c>
    </row>
    <row r="6" spans="1:7" x14ac:dyDescent="0.35">
      <c r="A6">
        <v>3</v>
      </c>
      <c r="B6" s="1">
        <v>0.58759799999999995</v>
      </c>
      <c r="C6" s="1">
        <v>0.241096</v>
      </c>
      <c r="F6" s="5">
        <v>0.60120499999999999</v>
      </c>
      <c r="G6" s="5">
        <v>0.401532</v>
      </c>
    </row>
    <row r="7" spans="1:7" x14ac:dyDescent="0.35">
      <c r="A7">
        <v>4</v>
      </c>
      <c r="B7" s="1">
        <v>0.49460599999999999</v>
      </c>
      <c r="C7" s="1">
        <v>2.2908000000000001E-2</v>
      </c>
    </row>
    <row r="8" spans="1:7" x14ac:dyDescent="0.35">
      <c r="A8">
        <v>5</v>
      </c>
      <c r="B8" s="1">
        <v>0.49671399999999999</v>
      </c>
      <c r="C8" s="1">
        <v>0.34952</v>
      </c>
      <c r="E8" t="s">
        <v>19</v>
      </c>
      <c r="F8" s="5">
        <v>0.55089999999999995</v>
      </c>
      <c r="G8" s="5">
        <v>0.3579</v>
      </c>
    </row>
    <row r="9" spans="1:7" x14ac:dyDescent="0.35">
      <c r="A9">
        <v>6</v>
      </c>
      <c r="B9" s="1">
        <v>0.52724800000000005</v>
      </c>
      <c r="C9" s="1">
        <v>0.38645699999999999</v>
      </c>
      <c r="E9" t="s">
        <v>20</v>
      </c>
      <c r="F9" s="5">
        <v>2.6270000000000002E-2</v>
      </c>
      <c r="G9" s="5">
        <v>4.231E-2</v>
      </c>
    </row>
    <row r="10" spans="1:7" x14ac:dyDescent="0.35">
      <c r="A10">
        <v>7</v>
      </c>
      <c r="B10" s="1">
        <v>0.42051300000000003</v>
      </c>
      <c r="C10" s="1">
        <v>0.35713800000000001</v>
      </c>
    </row>
    <row r="11" spans="1:7" x14ac:dyDescent="0.35">
      <c r="A11">
        <v>8</v>
      </c>
      <c r="B11" s="1">
        <v>0.58966200000000002</v>
      </c>
      <c r="C11" s="1">
        <v>0.42014299999999999</v>
      </c>
    </row>
    <row r="12" spans="1:7" x14ac:dyDescent="0.35">
      <c r="A12">
        <v>9</v>
      </c>
      <c r="B12" s="1">
        <v>0.73280900000000004</v>
      </c>
      <c r="C12" s="1">
        <v>0.43616300000000002</v>
      </c>
    </row>
    <row r="13" spans="1:7" x14ac:dyDescent="0.35">
      <c r="A13">
        <v>10</v>
      </c>
      <c r="B13" s="1">
        <v>0.42307699999999998</v>
      </c>
      <c r="C13" s="1">
        <v>0.38860600000000001</v>
      </c>
    </row>
    <row r="14" spans="1:7" x14ac:dyDescent="0.35">
      <c r="A14">
        <v>11</v>
      </c>
      <c r="B14" s="1">
        <v>0.43217299999999997</v>
      </c>
      <c r="C14" s="1">
        <v>0.62031800000000004</v>
      </c>
    </row>
    <row r="15" spans="1:7" x14ac:dyDescent="0.35">
      <c r="A15">
        <v>12</v>
      </c>
      <c r="B15" s="1">
        <v>0.99213399999999996</v>
      </c>
      <c r="C15" s="1">
        <v>0.34261999999999998</v>
      </c>
    </row>
    <row r="16" spans="1:7" x14ac:dyDescent="0.35">
      <c r="A16">
        <v>13</v>
      </c>
      <c r="B16" s="1">
        <v>0.49271199999999998</v>
      </c>
      <c r="C16" s="1">
        <v>0.37123499999999998</v>
      </c>
    </row>
    <row r="17" spans="1:3" x14ac:dyDescent="0.35">
      <c r="A17">
        <v>14</v>
      </c>
      <c r="B17" s="1">
        <v>0.58127399999999996</v>
      </c>
      <c r="C17" s="1">
        <v>0.44083800000000001</v>
      </c>
    </row>
    <row r="18" spans="1:3" x14ac:dyDescent="0.35">
      <c r="A18">
        <v>15</v>
      </c>
      <c r="B18" s="1">
        <v>0.50773199999999996</v>
      </c>
      <c r="C18" s="1">
        <v>0.23264899999999999</v>
      </c>
    </row>
    <row r="20" spans="1:3" x14ac:dyDescent="0.35">
      <c r="A20" t="s">
        <v>19</v>
      </c>
      <c r="B20" s="1">
        <v>0.55100000000000005</v>
      </c>
      <c r="C20" s="1">
        <v>0.35699999999999998</v>
      </c>
    </row>
    <row r="21" spans="1:3" x14ac:dyDescent="0.35">
      <c r="A21" t="s">
        <v>20</v>
      </c>
      <c r="B21" s="1">
        <v>3.9E-2</v>
      </c>
      <c r="C21" s="1">
        <v>3.5000000000000003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B1741-5398-4A5E-AAA4-2B9AA7F5A266}">
  <dimension ref="A1:C14"/>
  <sheetViews>
    <sheetView workbookViewId="0">
      <selection activeCell="A2" sqref="A2"/>
    </sheetView>
  </sheetViews>
  <sheetFormatPr defaultRowHeight="14.5" x14ac:dyDescent="0.35"/>
  <cols>
    <col min="3" max="3" width="9.81640625" customWidth="1"/>
  </cols>
  <sheetData>
    <row r="1" spans="1:3" x14ac:dyDescent="0.35">
      <c r="A1" t="s">
        <v>18</v>
      </c>
      <c r="B1" t="s">
        <v>26</v>
      </c>
      <c r="C1" t="s">
        <v>3</v>
      </c>
    </row>
    <row r="3" spans="1:3" x14ac:dyDescent="0.35">
      <c r="A3">
        <v>1</v>
      </c>
      <c r="B3" s="1">
        <v>2.1821709999999999</v>
      </c>
      <c r="C3" s="1">
        <v>3.4510869999999998</v>
      </c>
    </row>
    <row r="4" spans="1:3" x14ac:dyDescent="0.35">
      <c r="A4">
        <v>2</v>
      </c>
      <c r="B4" s="1">
        <v>1.754777</v>
      </c>
      <c r="C4" s="1">
        <v>2.9107980000000002</v>
      </c>
    </row>
    <row r="5" spans="1:3" x14ac:dyDescent="0.35">
      <c r="A5">
        <v>3</v>
      </c>
      <c r="B5" s="1">
        <v>1.80274</v>
      </c>
      <c r="C5" s="1">
        <v>4.4152050000000003</v>
      </c>
    </row>
    <row r="6" spans="1:3" x14ac:dyDescent="0.35">
      <c r="A6">
        <v>4</v>
      </c>
      <c r="B6" s="1">
        <v>1.6633659999999999</v>
      </c>
      <c r="C6" s="1">
        <v>2.1964679999999999</v>
      </c>
    </row>
    <row r="7" spans="1:3" x14ac:dyDescent="0.35">
      <c r="A7">
        <v>5</v>
      </c>
      <c r="B7" s="1">
        <v>1.409524</v>
      </c>
      <c r="C7" s="1">
        <v>1.502305</v>
      </c>
    </row>
    <row r="8" spans="1:3" x14ac:dyDescent="0.35">
      <c r="A8">
        <v>6</v>
      </c>
      <c r="B8" s="1">
        <v>1.5563910000000001</v>
      </c>
      <c r="C8" s="1">
        <v>1.7927930000000001</v>
      </c>
    </row>
    <row r="9" spans="1:3" x14ac:dyDescent="0.35">
      <c r="A9">
        <v>7</v>
      </c>
      <c r="B9" s="1">
        <v>0.81920899999999996</v>
      </c>
      <c r="C9" s="1">
        <v>2.1178340000000002</v>
      </c>
    </row>
    <row r="10" spans="1:3" x14ac:dyDescent="0.35">
      <c r="A10">
        <v>8</v>
      </c>
      <c r="B10" s="1">
        <v>0.56293700000000002</v>
      </c>
      <c r="C10" s="1">
        <v>1.9665809999999999</v>
      </c>
    </row>
    <row r="11" spans="1:3" x14ac:dyDescent="0.35">
      <c r="A11">
        <v>9</v>
      </c>
      <c r="B11" s="1">
        <v>0.78170700000000004</v>
      </c>
      <c r="C11" s="1">
        <v>1.0458719999999999</v>
      </c>
    </row>
    <row r="13" spans="1:3" x14ac:dyDescent="0.35">
      <c r="A13" t="s">
        <v>19</v>
      </c>
      <c r="B13" s="1">
        <v>1.39</v>
      </c>
      <c r="C13" s="1">
        <v>2.38</v>
      </c>
    </row>
    <row r="14" spans="1:3" x14ac:dyDescent="0.35">
      <c r="A14" t="s">
        <v>20</v>
      </c>
      <c r="B14" s="1">
        <v>0.18</v>
      </c>
      <c r="C14" s="1">
        <v>0.3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4F5BB-9C1B-44D3-ADC2-F8EC2767A68E}">
  <dimension ref="A1:C23"/>
  <sheetViews>
    <sheetView workbookViewId="0">
      <selection activeCell="A2" sqref="A2"/>
    </sheetView>
  </sheetViews>
  <sheetFormatPr defaultRowHeight="14.5" x14ac:dyDescent="0.35"/>
  <sheetData>
    <row r="1" spans="1:3" x14ac:dyDescent="0.35">
      <c r="A1" t="s">
        <v>18</v>
      </c>
      <c r="B1" t="s">
        <v>27</v>
      </c>
      <c r="C1" t="s">
        <v>28</v>
      </c>
    </row>
    <row r="3" spans="1:3" x14ac:dyDescent="0.35">
      <c r="A3">
        <v>1</v>
      </c>
      <c r="B3" s="1">
        <v>0.163103</v>
      </c>
      <c r="C3" s="1">
        <v>0.28122399999999997</v>
      </c>
    </row>
    <row r="4" spans="1:3" x14ac:dyDescent="0.35">
      <c r="A4">
        <v>2</v>
      </c>
      <c r="B4" s="1">
        <v>0.350993</v>
      </c>
      <c r="C4" s="1">
        <v>0.40122400000000003</v>
      </c>
    </row>
    <row r="5" spans="1:3" x14ac:dyDescent="0.35">
      <c r="A5">
        <v>3</v>
      </c>
      <c r="B5" s="1">
        <v>0.22723399999999999</v>
      </c>
      <c r="C5" s="1">
        <v>0.43252600000000002</v>
      </c>
    </row>
    <row r="6" spans="1:3" x14ac:dyDescent="0.35">
      <c r="A6">
        <v>4</v>
      </c>
      <c r="B6" s="1">
        <v>0.39017299999999999</v>
      </c>
      <c r="C6" s="1">
        <v>0.30209200000000003</v>
      </c>
    </row>
    <row r="7" spans="1:3" x14ac:dyDescent="0.35">
      <c r="A7">
        <v>5</v>
      </c>
      <c r="B7" s="1">
        <v>0.106098</v>
      </c>
      <c r="C7" s="1">
        <v>0.50638300000000003</v>
      </c>
    </row>
    <row r="8" spans="1:3" x14ac:dyDescent="0.35">
      <c r="A8">
        <v>6</v>
      </c>
      <c r="B8" s="1">
        <v>0.103093</v>
      </c>
      <c r="C8" s="1">
        <v>0.472159</v>
      </c>
    </row>
    <row r="9" spans="1:3" x14ac:dyDescent="0.35">
      <c r="A9">
        <v>7</v>
      </c>
      <c r="B9" s="1">
        <v>0.14583299999999999</v>
      </c>
      <c r="C9" s="1">
        <v>0.76063800000000004</v>
      </c>
    </row>
    <row r="10" spans="1:3" x14ac:dyDescent="0.35">
      <c r="A10">
        <v>8</v>
      </c>
      <c r="B10" s="1">
        <v>0.132411</v>
      </c>
      <c r="C10" s="1">
        <v>0.80419600000000002</v>
      </c>
    </row>
    <row r="11" spans="1:3" x14ac:dyDescent="0.35">
      <c r="A11">
        <v>9</v>
      </c>
      <c r="B11" s="1"/>
      <c r="C11" s="1">
        <v>0.54146300000000003</v>
      </c>
    </row>
    <row r="12" spans="1:3" x14ac:dyDescent="0.35">
      <c r="A12">
        <v>10</v>
      </c>
      <c r="B12" s="1"/>
      <c r="C12" s="1">
        <v>0.70762700000000001</v>
      </c>
    </row>
    <row r="13" spans="1:3" x14ac:dyDescent="0.35">
      <c r="A13">
        <v>11</v>
      </c>
      <c r="B13" s="1"/>
      <c r="C13" s="1">
        <v>1.130841</v>
      </c>
    </row>
    <row r="14" spans="1:3" x14ac:dyDescent="0.35">
      <c r="A14">
        <v>12</v>
      </c>
      <c r="B14" s="1"/>
      <c r="C14" s="1">
        <v>1.3474390000000001</v>
      </c>
    </row>
    <row r="15" spans="1:3" x14ac:dyDescent="0.35">
      <c r="A15">
        <v>13</v>
      </c>
      <c r="B15" s="1"/>
      <c r="C15" s="1">
        <v>0.13333300000000001</v>
      </c>
    </row>
    <row r="16" spans="1:3" x14ac:dyDescent="0.35">
      <c r="A16">
        <v>14</v>
      </c>
      <c r="B16" s="1"/>
      <c r="C16" s="1">
        <v>0.14781</v>
      </c>
    </row>
    <row r="17" spans="1:3" x14ac:dyDescent="0.35">
      <c r="A17">
        <v>15</v>
      </c>
      <c r="B17" s="1"/>
      <c r="C17" s="1">
        <v>0.15265000000000001</v>
      </c>
    </row>
    <row r="18" spans="1:3" x14ac:dyDescent="0.35">
      <c r="A18">
        <v>16</v>
      </c>
      <c r="B18" s="1"/>
      <c r="C18" s="1">
        <v>0.15467600000000001</v>
      </c>
    </row>
    <row r="19" spans="1:3" x14ac:dyDescent="0.35">
      <c r="A19">
        <v>17</v>
      </c>
      <c r="B19" s="1"/>
      <c r="C19" s="1">
        <v>0.17874599999999999</v>
      </c>
    </row>
    <row r="20" spans="1:3" x14ac:dyDescent="0.35">
      <c r="A20">
        <v>18</v>
      </c>
      <c r="B20" s="1"/>
      <c r="C20" s="1">
        <v>0.19351499999999999</v>
      </c>
    </row>
    <row r="22" spans="1:3" x14ac:dyDescent="0.35">
      <c r="A22" t="s">
        <v>19</v>
      </c>
      <c r="B22">
        <v>0.2</v>
      </c>
      <c r="C22" s="1">
        <v>0.48</v>
      </c>
    </row>
    <row r="23" spans="1:3" x14ac:dyDescent="0.35">
      <c r="A23" t="s">
        <v>20</v>
      </c>
      <c r="B23">
        <v>3.9E-2</v>
      </c>
      <c r="C23" s="1">
        <v>8.3000000000000004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D6359-C5EC-49A6-BE30-D9428AC8C492}">
  <dimension ref="A1:N11"/>
  <sheetViews>
    <sheetView workbookViewId="0">
      <selection activeCell="A2" sqref="A2"/>
    </sheetView>
  </sheetViews>
  <sheetFormatPr defaultRowHeight="14.5" x14ac:dyDescent="0.35"/>
  <sheetData>
    <row r="1" spans="1:14" x14ac:dyDescent="0.35">
      <c r="A1" t="s">
        <v>18</v>
      </c>
      <c r="B1" t="s">
        <v>27</v>
      </c>
      <c r="C1" t="s">
        <v>29</v>
      </c>
      <c r="F1" s="1"/>
      <c r="G1" s="1"/>
      <c r="H1" s="1"/>
    </row>
    <row r="3" spans="1:14" x14ac:dyDescent="0.35">
      <c r="A3">
        <v>1</v>
      </c>
      <c r="B3" s="1">
        <v>1.260067</v>
      </c>
      <c r="C3" s="1">
        <v>0.303338</v>
      </c>
    </row>
    <row r="4" spans="1:14" x14ac:dyDescent="0.35">
      <c r="A4">
        <v>2</v>
      </c>
      <c r="B4" s="1">
        <v>1.1134219999999999</v>
      </c>
      <c r="C4" s="1">
        <v>0.36010799999999998</v>
      </c>
      <c r="I4" s="1"/>
      <c r="J4" s="1"/>
      <c r="K4" s="1"/>
      <c r="L4" s="1"/>
      <c r="M4" s="1"/>
      <c r="N4" s="1"/>
    </row>
    <row r="5" spans="1:14" x14ac:dyDescent="0.35">
      <c r="A5">
        <v>3</v>
      </c>
      <c r="B5" s="1">
        <v>0.71276600000000001</v>
      </c>
      <c r="C5" s="1">
        <v>0.29371700000000001</v>
      </c>
    </row>
    <row r="6" spans="1:14" x14ac:dyDescent="0.35">
      <c r="A6">
        <v>4</v>
      </c>
      <c r="C6" s="1">
        <v>0.431371</v>
      </c>
    </row>
    <row r="7" spans="1:14" x14ac:dyDescent="0.35">
      <c r="A7">
        <v>5</v>
      </c>
      <c r="C7" s="1">
        <v>0.40318100000000001</v>
      </c>
    </row>
    <row r="8" spans="1:14" x14ac:dyDescent="0.35">
      <c r="A8">
        <v>6</v>
      </c>
      <c r="C8" s="1">
        <v>0.174041</v>
      </c>
    </row>
    <row r="10" spans="1:14" x14ac:dyDescent="0.35">
      <c r="A10" t="s">
        <v>19</v>
      </c>
      <c r="B10">
        <v>1.0289999999999999</v>
      </c>
      <c r="C10" s="1">
        <v>0.32800000000000001</v>
      </c>
    </row>
    <row r="11" spans="1:14" x14ac:dyDescent="0.35">
      <c r="A11" t="s">
        <v>20</v>
      </c>
      <c r="B11">
        <v>0.16</v>
      </c>
      <c r="C11" s="1">
        <v>0.0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318E4-2D9C-4139-AFD3-919BFB5E58B6}">
  <dimension ref="A1:K11"/>
  <sheetViews>
    <sheetView workbookViewId="0">
      <selection activeCell="A2" sqref="A2"/>
    </sheetView>
  </sheetViews>
  <sheetFormatPr defaultRowHeight="14.5" x14ac:dyDescent="0.35"/>
  <sheetData>
    <row r="1" spans="1:11" x14ac:dyDescent="0.35">
      <c r="A1" t="s">
        <v>18</v>
      </c>
      <c r="B1" t="s">
        <v>27</v>
      </c>
      <c r="C1" t="s">
        <v>29</v>
      </c>
    </row>
    <row r="3" spans="1:11" x14ac:dyDescent="0.35">
      <c r="A3">
        <v>1</v>
      </c>
      <c r="B3" s="1">
        <v>1.3929720000000001</v>
      </c>
      <c r="C3" s="1">
        <v>0.26825300000000002</v>
      </c>
    </row>
    <row r="4" spans="1:11" x14ac:dyDescent="0.35">
      <c r="A4">
        <v>2</v>
      </c>
      <c r="B4" s="1">
        <v>1.1428739999999999</v>
      </c>
      <c r="C4" s="1">
        <v>1.245881</v>
      </c>
      <c r="F4" s="1"/>
      <c r="G4" s="1"/>
      <c r="H4" s="1"/>
    </row>
    <row r="5" spans="1:11" x14ac:dyDescent="0.35">
      <c r="A5">
        <v>3</v>
      </c>
      <c r="B5" s="1">
        <v>0.62814400000000004</v>
      </c>
      <c r="C5" s="1">
        <v>0.447409</v>
      </c>
      <c r="F5" s="1"/>
      <c r="G5" s="1"/>
      <c r="H5" s="1"/>
      <c r="I5" s="1"/>
      <c r="J5" s="1"/>
      <c r="K5" s="1"/>
    </row>
    <row r="6" spans="1:11" x14ac:dyDescent="0.35">
      <c r="A6">
        <v>4</v>
      </c>
      <c r="C6" s="1">
        <v>1.0831</v>
      </c>
    </row>
    <row r="7" spans="1:11" x14ac:dyDescent="0.35">
      <c r="A7">
        <v>5</v>
      </c>
      <c r="C7" s="1">
        <v>0.65368499999999996</v>
      </c>
    </row>
    <row r="8" spans="1:11" x14ac:dyDescent="0.35">
      <c r="A8">
        <v>6</v>
      </c>
      <c r="C8" s="1">
        <v>0.49953799999999998</v>
      </c>
    </row>
    <row r="10" spans="1:11" x14ac:dyDescent="0.35">
      <c r="A10" t="s">
        <v>19</v>
      </c>
      <c r="B10">
        <v>1.06</v>
      </c>
      <c r="C10" s="1">
        <v>0.7</v>
      </c>
    </row>
    <row r="11" spans="1:11" x14ac:dyDescent="0.35">
      <c r="A11" t="s">
        <v>20</v>
      </c>
      <c r="B11">
        <v>0.23</v>
      </c>
      <c r="C11" s="1">
        <v>0.1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496B6-B310-420C-884D-579CB7658B0E}">
  <dimension ref="A1:J11"/>
  <sheetViews>
    <sheetView workbookViewId="0">
      <selection activeCell="K29" sqref="K29"/>
    </sheetView>
  </sheetViews>
  <sheetFormatPr defaultRowHeight="14.5" x14ac:dyDescent="0.35"/>
  <sheetData>
    <row r="1" spans="1:10" x14ac:dyDescent="0.35">
      <c r="A1" t="s">
        <v>18</v>
      </c>
      <c r="B1" t="s">
        <v>27</v>
      </c>
      <c r="C1" t="s">
        <v>29</v>
      </c>
    </row>
    <row r="3" spans="1:10" x14ac:dyDescent="0.35">
      <c r="A3">
        <v>1</v>
      </c>
      <c r="B3" s="1">
        <v>0.25649499999999997</v>
      </c>
      <c r="C3" s="1">
        <v>0.312195</v>
      </c>
    </row>
    <row r="4" spans="1:10" x14ac:dyDescent="0.35">
      <c r="A4">
        <v>2</v>
      </c>
      <c r="B4" s="1">
        <v>0.186306</v>
      </c>
      <c r="C4" s="1">
        <v>0.28139500000000001</v>
      </c>
      <c r="E4" s="1"/>
      <c r="F4" s="1"/>
      <c r="G4" s="1"/>
      <c r="H4" s="1"/>
      <c r="I4" s="1"/>
      <c r="J4" s="1"/>
    </row>
    <row r="5" spans="1:10" x14ac:dyDescent="0.35">
      <c r="A5">
        <v>3</v>
      </c>
      <c r="B5" s="1">
        <v>0.210619</v>
      </c>
      <c r="C5" s="1">
        <v>0.36979200000000001</v>
      </c>
    </row>
    <row r="6" spans="1:10" x14ac:dyDescent="0.35">
      <c r="A6">
        <v>4</v>
      </c>
      <c r="C6" s="1">
        <v>0.39601799999999998</v>
      </c>
      <c r="F6" s="1"/>
      <c r="G6" s="1"/>
      <c r="H6" s="1"/>
    </row>
    <row r="7" spans="1:10" x14ac:dyDescent="0.35">
      <c r="A7">
        <v>5</v>
      </c>
      <c r="C7" s="1">
        <v>0.38699600000000001</v>
      </c>
    </row>
    <row r="8" spans="1:10" x14ac:dyDescent="0.35">
      <c r="A8">
        <v>6</v>
      </c>
      <c r="C8" s="1">
        <v>0.31535299999999999</v>
      </c>
    </row>
    <row r="10" spans="1:10" x14ac:dyDescent="0.35">
      <c r="A10" t="s">
        <v>19</v>
      </c>
      <c r="B10">
        <v>0.22</v>
      </c>
      <c r="C10" s="1">
        <v>0.34</v>
      </c>
    </row>
    <row r="11" spans="1:10" x14ac:dyDescent="0.35">
      <c r="A11" t="s">
        <v>20</v>
      </c>
      <c r="B11">
        <v>0.02</v>
      </c>
      <c r="C11" s="1">
        <v>0.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A096E-A7AE-49B8-AB2A-BC779CB4BDF9}">
  <dimension ref="A1:AP47"/>
  <sheetViews>
    <sheetView tabSelected="1" topLeftCell="E1" workbookViewId="0">
      <selection activeCell="S18" sqref="S18:T23"/>
    </sheetView>
  </sheetViews>
  <sheetFormatPr defaultRowHeight="14.5" x14ac:dyDescent="0.35"/>
  <cols>
    <col min="2" max="5" width="15.81640625" customWidth="1"/>
    <col min="7" max="10" width="14.26953125" customWidth="1"/>
    <col min="12" max="15" width="13.26953125" customWidth="1"/>
    <col min="17" max="20" width="13" customWidth="1"/>
  </cols>
  <sheetData>
    <row r="1" spans="1:42" x14ac:dyDescent="0.35">
      <c r="A1" t="s">
        <v>1</v>
      </c>
      <c r="B1" s="3" t="s">
        <v>8</v>
      </c>
      <c r="C1" s="3" t="s">
        <v>8</v>
      </c>
      <c r="D1" s="3" t="s">
        <v>8</v>
      </c>
      <c r="E1" s="3" t="s">
        <v>8</v>
      </c>
      <c r="G1" s="3" t="s">
        <v>8</v>
      </c>
      <c r="H1" s="3" t="s">
        <v>8</v>
      </c>
      <c r="I1" s="3" t="s">
        <v>8</v>
      </c>
      <c r="J1" s="3" t="s">
        <v>8</v>
      </c>
      <c r="L1" s="3" t="s">
        <v>8</v>
      </c>
      <c r="M1" s="3" t="s">
        <v>8</v>
      </c>
      <c r="N1" s="3" t="s">
        <v>8</v>
      </c>
      <c r="O1" s="3" t="s">
        <v>8</v>
      </c>
      <c r="Q1" s="3" t="s">
        <v>8</v>
      </c>
      <c r="R1" s="3" t="s">
        <v>8</v>
      </c>
      <c r="S1" s="3" t="s">
        <v>8</v>
      </c>
      <c r="T1" s="3" t="s">
        <v>8</v>
      </c>
    </row>
    <row r="2" spans="1:42" x14ac:dyDescent="0.35">
      <c r="B2" s="3" t="s">
        <v>41</v>
      </c>
      <c r="C2" s="3" t="s">
        <v>41</v>
      </c>
      <c r="D2" s="3" t="s">
        <v>41</v>
      </c>
      <c r="E2" s="3" t="s">
        <v>41</v>
      </c>
      <c r="G2" s="3" t="s">
        <v>42</v>
      </c>
      <c r="H2" s="3" t="s">
        <v>42</v>
      </c>
      <c r="I2" s="3" t="s">
        <v>42</v>
      </c>
      <c r="J2" s="3" t="s">
        <v>42</v>
      </c>
      <c r="L2" s="3" t="s">
        <v>43</v>
      </c>
      <c r="M2" s="3" t="s">
        <v>43</v>
      </c>
      <c r="N2" s="3" t="s">
        <v>43</v>
      </c>
      <c r="O2" s="3" t="s">
        <v>43</v>
      </c>
      <c r="Q2" s="3" t="s">
        <v>44</v>
      </c>
      <c r="R2" s="3" t="s">
        <v>44</v>
      </c>
      <c r="S2" s="3" t="s">
        <v>44</v>
      </c>
      <c r="T2" s="3" t="s">
        <v>44</v>
      </c>
    </row>
    <row r="3" spans="1:42" x14ac:dyDescent="0.35">
      <c r="B3" s="3" t="s">
        <v>2</v>
      </c>
      <c r="C3" s="3" t="s">
        <v>3</v>
      </c>
      <c r="D3" s="3" t="s">
        <v>39</v>
      </c>
      <c r="E3" s="3" t="s">
        <v>40</v>
      </c>
      <c r="G3" s="3" t="s">
        <v>2</v>
      </c>
      <c r="H3" s="3" t="s">
        <v>3</v>
      </c>
      <c r="I3" s="3" t="s">
        <v>39</v>
      </c>
      <c r="J3" s="3" t="s">
        <v>40</v>
      </c>
      <c r="L3" s="3" t="s">
        <v>2</v>
      </c>
      <c r="M3" s="3" t="s">
        <v>3</v>
      </c>
      <c r="N3" s="3" t="s">
        <v>39</v>
      </c>
      <c r="O3" s="3" t="s">
        <v>40</v>
      </c>
      <c r="Q3" s="3" t="s">
        <v>2</v>
      </c>
      <c r="R3" s="3" t="s">
        <v>3</v>
      </c>
      <c r="S3" s="3" t="s">
        <v>39</v>
      </c>
      <c r="T3" s="3" t="s">
        <v>40</v>
      </c>
    </row>
    <row r="5" spans="1:42" x14ac:dyDescent="0.35">
      <c r="A5">
        <v>1</v>
      </c>
      <c r="B5" s="6">
        <v>124.6</v>
      </c>
      <c r="C5" s="7">
        <v>126.6</v>
      </c>
      <c r="D5" s="8">
        <v>121.6</v>
      </c>
      <c r="E5" s="8">
        <v>165.4</v>
      </c>
      <c r="G5" s="6">
        <v>7.89</v>
      </c>
      <c r="H5" s="7">
        <v>8.15</v>
      </c>
      <c r="I5" s="8">
        <v>9.1</v>
      </c>
      <c r="J5" s="8">
        <v>4.3</v>
      </c>
      <c r="L5" s="6">
        <v>13</v>
      </c>
      <c r="M5" s="7">
        <v>11.2</v>
      </c>
      <c r="N5" s="8">
        <v>11.5</v>
      </c>
      <c r="O5" s="8">
        <v>11.9</v>
      </c>
      <c r="Q5" s="6">
        <v>25</v>
      </c>
      <c r="R5" s="7">
        <v>23.2</v>
      </c>
      <c r="S5" s="8">
        <v>23.5</v>
      </c>
      <c r="T5" s="8">
        <v>23.9</v>
      </c>
    </row>
    <row r="6" spans="1:42" x14ac:dyDescent="0.35">
      <c r="A6">
        <v>2</v>
      </c>
      <c r="B6" s="6">
        <v>126.7</v>
      </c>
      <c r="C6" s="7">
        <v>128</v>
      </c>
      <c r="D6" s="8">
        <v>120.6</v>
      </c>
      <c r="E6" s="8">
        <v>185.2</v>
      </c>
      <c r="G6" s="6">
        <v>11.6</v>
      </c>
      <c r="H6" s="7">
        <v>12.4</v>
      </c>
      <c r="I6" s="8">
        <v>9.1</v>
      </c>
      <c r="J6" s="8">
        <v>2</v>
      </c>
      <c r="K6" s="7"/>
      <c r="L6" s="6">
        <v>12.8</v>
      </c>
      <c r="M6" s="7">
        <v>12.9</v>
      </c>
      <c r="N6" s="8">
        <v>13</v>
      </c>
      <c r="O6" s="8">
        <v>2.8</v>
      </c>
      <c r="P6" s="7"/>
      <c r="Q6" s="6">
        <v>24.8</v>
      </c>
      <c r="R6" s="7">
        <v>24.9</v>
      </c>
      <c r="S6" s="8">
        <v>25</v>
      </c>
      <c r="T6" s="8">
        <v>14.8</v>
      </c>
      <c r="U6" s="9"/>
      <c r="V6" s="10"/>
      <c r="W6" s="8"/>
      <c r="X6" s="8"/>
      <c r="Y6" s="8"/>
      <c r="Z6" s="8"/>
      <c r="AA6" s="8"/>
      <c r="AB6" s="8"/>
      <c r="AC6" s="8"/>
      <c r="AD6" s="9"/>
      <c r="AE6" s="8"/>
      <c r="AF6" s="8"/>
      <c r="AG6" s="8"/>
      <c r="AH6" s="8"/>
      <c r="AI6" s="8"/>
      <c r="AJ6" s="8"/>
    </row>
    <row r="7" spans="1:42" x14ac:dyDescent="0.35">
      <c r="A7">
        <v>3</v>
      </c>
      <c r="B7" s="6">
        <v>121.8</v>
      </c>
      <c r="C7" s="7">
        <v>120</v>
      </c>
      <c r="D7" s="8">
        <v>126.3</v>
      </c>
      <c r="E7" s="8">
        <v>164.7</v>
      </c>
      <c r="G7" s="6">
        <v>10.6</v>
      </c>
      <c r="H7" s="7">
        <v>8.6</v>
      </c>
      <c r="I7" s="8">
        <v>6.7</v>
      </c>
      <c r="J7" s="8">
        <v>4.5</v>
      </c>
      <c r="L7" s="6">
        <v>12.7</v>
      </c>
      <c r="M7" s="7">
        <v>13.2</v>
      </c>
      <c r="N7" s="8">
        <v>12.3</v>
      </c>
      <c r="O7" s="8">
        <v>9.6999999999999993</v>
      </c>
      <c r="Q7" s="6">
        <v>24.7</v>
      </c>
      <c r="R7" s="7">
        <v>25.2</v>
      </c>
      <c r="S7" s="8">
        <v>24.3</v>
      </c>
      <c r="T7" s="8">
        <v>21.7</v>
      </c>
    </row>
    <row r="8" spans="1:42" x14ac:dyDescent="0.35">
      <c r="A8">
        <v>4</v>
      </c>
      <c r="B8" s="7">
        <v>123.5</v>
      </c>
      <c r="C8" s="7">
        <v>126</v>
      </c>
      <c r="D8" s="8">
        <v>120.3</v>
      </c>
      <c r="E8" s="8">
        <v>167.7</v>
      </c>
      <c r="G8" s="7">
        <v>10.5</v>
      </c>
      <c r="H8" s="7">
        <v>10.8</v>
      </c>
      <c r="I8" s="8">
        <v>6.8</v>
      </c>
      <c r="J8" s="8">
        <v>3.5</v>
      </c>
      <c r="L8" s="7">
        <v>12.8</v>
      </c>
      <c r="M8" s="7">
        <v>12.9</v>
      </c>
      <c r="N8" s="8">
        <v>13.3</v>
      </c>
      <c r="O8" s="8">
        <v>10.4</v>
      </c>
      <c r="Q8" s="7">
        <v>24.8</v>
      </c>
      <c r="R8" s="7">
        <v>24.9</v>
      </c>
      <c r="S8" s="8">
        <v>25.3</v>
      </c>
      <c r="T8" s="8">
        <v>22.4</v>
      </c>
    </row>
    <row r="9" spans="1:42" x14ac:dyDescent="0.35">
      <c r="A9">
        <v>5</v>
      </c>
      <c r="B9" s="7">
        <v>120.9</v>
      </c>
      <c r="C9" s="7">
        <v>131.1</v>
      </c>
      <c r="D9" s="8">
        <v>118.8</v>
      </c>
      <c r="E9" s="8">
        <v>175.1</v>
      </c>
      <c r="G9" s="7">
        <v>13.2</v>
      </c>
      <c r="H9" s="7">
        <v>9.1999999999999993</v>
      </c>
      <c r="I9" s="8">
        <v>7.7</v>
      </c>
      <c r="J9" s="8">
        <v>4.7</v>
      </c>
      <c r="L9" s="7">
        <v>13.9</v>
      </c>
      <c r="M9" s="7">
        <v>14.3</v>
      </c>
      <c r="N9" s="8">
        <v>13.8</v>
      </c>
      <c r="O9" s="8">
        <v>5.0999999999999996</v>
      </c>
      <c r="Q9" s="7">
        <v>25.9</v>
      </c>
      <c r="R9" s="7">
        <v>26.3</v>
      </c>
      <c r="S9" s="8">
        <v>25.8</v>
      </c>
      <c r="T9" s="8">
        <v>17.100000000000001</v>
      </c>
    </row>
    <row r="10" spans="1:42" x14ac:dyDescent="0.35">
      <c r="A10">
        <v>6</v>
      </c>
      <c r="B10" s="7">
        <v>122.7</v>
      </c>
      <c r="C10" s="7">
        <v>123.3</v>
      </c>
      <c r="D10" s="8">
        <v>120</v>
      </c>
      <c r="E10" s="8">
        <v>183.1</v>
      </c>
      <c r="G10" s="7">
        <v>11.3</v>
      </c>
      <c r="H10" s="7">
        <v>8.8000000000000007</v>
      </c>
      <c r="I10" s="8">
        <v>6.6</v>
      </c>
      <c r="J10" s="8">
        <v>4.4000000000000004</v>
      </c>
      <c r="L10" s="7">
        <v>13.5</v>
      </c>
      <c r="M10" s="7">
        <v>13.4</v>
      </c>
      <c r="N10" s="8">
        <v>13.7</v>
      </c>
      <c r="O10" s="8">
        <v>8.1999999999999993</v>
      </c>
      <c r="Q10" s="7">
        <v>25.5</v>
      </c>
      <c r="R10" s="7">
        <v>25.4</v>
      </c>
      <c r="S10" s="8">
        <v>25.7</v>
      </c>
      <c r="T10" s="8">
        <v>20.2</v>
      </c>
    </row>
    <row r="14" spans="1:42" x14ac:dyDescent="0.35">
      <c r="A14" t="s">
        <v>1</v>
      </c>
      <c r="B14" s="3" t="s">
        <v>38</v>
      </c>
      <c r="C14" s="3" t="s">
        <v>38</v>
      </c>
      <c r="D14" s="3" t="s">
        <v>38</v>
      </c>
      <c r="E14" s="3" t="s">
        <v>38</v>
      </c>
      <c r="G14" s="3" t="s">
        <v>38</v>
      </c>
      <c r="H14" s="3" t="s">
        <v>38</v>
      </c>
      <c r="I14" s="3" t="s">
        <v>38</v>
      </c>
      <c r="J14" s="3" t="s">
        <v>38</v>
      </c>
      <c r="L14" s="3" t="s">
        <v>38</v>
      </c>
      <c r="M14" s="3" t="s">
        <v>38</v>
      </c>
      <c r="N14" s="3" t="s">
        <v>38</v>
      </c>
      <c r="O14" s="3" t="s">
        <v>38</v>
      </c>
      <c r="Q14" s="3" t="s">
        <v>38</v>
      </c>
      <c r="R14" s="3" t="s">
        <v>38</v>
      </c>
      <c r="S14" s="3" t="s">
        <v>38</v>
      </c>
      <c r="T14" s="3" t="s">
        <v>38</v>
      </c>
      <c r="U14" s="8"/>
      <c r="V14" s="8"/>
      <c r="W14" s="8"/>
      <c r="X14" s="8"/>
      <c r="Y14" s="9"/>
      <c r="Z14" s="8"/>
      <c r="AA14" s="8"/>
      <c r="AB14" s="8"/>
      <c r="AC14" s="8"/>
      <c r="AD14" s="8"/>
      <c r="AE14" s="8"/>
    </row>
    <row r="15" spans="1:42" x14ac:dyDescent="0.35">
      <c r="B15" s="3" t="s">
        <v>41</v>
      </c>
      <c r="C15" s="3" t="s">
        <v>41</v>
      </c>
      <c r="D15" s="3" t="s">
        <v>41</v>
      </c>
      <c r="E15" s="3" t="s">
        <v>41</v>
      </c>
      <c r="G15" s="3" t="s">
        <v>42</v>
      </c>
      <c r="H15" s="3" t="s">
        <v>42</v>
      </c>
      <c r="I15" s="3" t="s">
        <v>42</v>
      </c>
      <c r="J15" s="3" t="s">
        <v>42</v>
      </c>
      <c r="L15" s="3" t="s">
        <v>43</v>
      </c>
      <c r="M15" s="3" t="s">
        <v>43</v>
      </c>
      <c r="N15" s="3" t="s">
        <v>43</v>
      </c>
      <c r="O15" s="3" t="s">
        <v>43</v>
      </c>
      <c r="Q15" s="3" t="s">
        <v>44</v>
      </c>
      <c r="R15" s="3" t="s">
        <v>44</v>
      </c>
      <c r="S15" s="3" t="s">
        <v>44</v>
      </c>
      <c r="T15" s="3" t="s">
        <v>44</v>
      </c>
      <c r="U15" s="7"/>
      <c r="V15" s="7"/>
      <c r="W15" s="7"/>
      <c r="X15" s="7"/>
      <c r="Y15" s="7"/>
      <c r="Z15" s="7"/>
      <c r="AA15" s="9"/>
      <c r="AB15" s="10"/>
      <c r="AC15" s="8"/>
      <c r="AD15" s="8"/>
      <c r="AE15" s="8"/>
      <c r="AF15" s="8"/>
      <c r="AG15" s="8"/>
      <c r="AH15" s="8"/>
      <c r="AI15" s="8"/>
      <c r="AJ15" s="9"/>
      <c r="AK15" s="8"/>
      <c r="AL15" s="8"/>
      <c r="AM15" s="8"/>
      <c r="AN15" s="8"/>
      <c r="AO15" s="8"/>
      <c r="AP15" s="8"/>
    </row>
    <row r="16" spans="1:42" x14ac:dyDescent="0.35">
      <c r="B16" s="3" t="s">
        <v>2</v>
      </c>
      <c r="C16" s="3" t="s">
        <v>3</v>
      </c>
      <c r="D16" s="3" t="s">
        <v>39</v>
      </c>
      <c r="E16" s="3" t="s">
        <v>40</v>
      </c>
      <c r="G16" s="3" t="s">
        <v>2</v>
      </c>
      <c r="H16" s="3" t="s">
        <v>3</v>
      </c>
      <c r="I16" s="3" t="s">
        <v>39</v>
      </c>
      <c r="J16" s="3" t="s">
        <v>40</v>
      </c>
      <c r="L16" s="3" t="s">
        <v>2</v>
      </c>
      <c r="M16" s="3" t="s">
        <v>3</v>
      </c>
      <c r="N16" s="3" t="s">
        <v>39</v>
      </c>
      <c r="O16" s="3" t="s">
        <v>40</v>
      </c>
      <c r="Q16" s="3" t="s">
        <v>2</v>
      </c>
      <c r="R16" s="3" t="s">
        <v>3</v>
      </c>
      <c r="S16" s="3" t="s">
        <v>39</v>
      </c>
      <c r="T16" s="3" t="s">
        <v>40</v>
      </c>
    </row>
    <row r="18" spans="1:31" x14ac:dyDescent="0.35">
      <c r="A18">
        <v>1</v>
      </c>
      <c r="B18" s="6">
        <v>596.29999999999995</v>
      </c>
      <c r="C18" s="6">
        <v>536.79999999999995</v>
      </c>
      <c r="D18" s="9">
        <v>557.9</v>
      </c>
      <c r="E18" s="9">
        <v>497.9</v>
      </c>
      <c r="G18" s="6">
        <v>32.6</v>
      </c>
      <c r="H18" s="6">
        <v>38.9</v>
      </c>
      <c r="I18" s="9">
        <v>64.7</v>
      </c>
      <c r="J18" s="9">
        <v>35.700000000000003</v>
      </c>
      <c r="K18" s="6"/>
      <c r="L18" s="6">
        <v>9.6</v>
      </c>
      <c r="M18" s="6">
        <v>10</v>
      </c>
      <c r="N18" s="9">
        <v>8.5</v>
      </c>
      <c r="O18" s="9">
        <v>12.3</v>
      </c>
      <c r="Q18" s="6">
        <v>21.6</v>
      </c>
      <c r="R18" s="6">
        <v>22</v>
      </c>
      <c r="S18" s="9">
        <v>20.5</v>
      </c>
      <c r="T18" s="9">
        <v>24.3</v>
      </c>
    </row>
    <row r="19" spans="1:31" x14ac:dyDescent="0.35">
      <c r="A19">
        <v>2</v>
      </c>
      <c r="B19" s="6">
        <v>599.20000000000005</v>
      </c>
      <c r="C19" s="6">
        <v>560.20000000000005</v>
      </c>
      <c r="D19" s="9">
        <v>578.9</v>
      </c>
      <c r="E19" s="9">
        <v>615.9</v>
      </c>
      <c r="G19" s="6">
        <v>47.2</v>
      </c>
      <c r="H19" s="6">
        <v>74.099999999999994</v>
      </c>
      <c r="I19" s="9">
        <v>46.7</v>
      </c>
      <c r="J19" s="9">
        <v>14.5</v>
      </c>
      <c r="L19" s="6">
        <v>10.4</v>
      </c>
      <c r="M19" s="6">
        <v>10.8</v>
      </c>
      <c r="N19" s="9">
        <v>11.6</v>
      </c>
      <c r="O19" s="9">
        <v>3.7</v>
      </c>
      <c r="Q19" s="6">
        <v>22.4</v>
      </c>
      <c r="R19" s="6">
        <v>22.8</v>
      </c>
      <c r="S19" s="9">
        <v>23.6</v>
      </c>
      <c r="T19" s="9">
        <v>15.7</v>
      </c>
    </row>
    <row r="20" spans="1:31" x14ac:dyDescent="0.35">
      <c r="A20">
        <v>3</v>
      </c>
      <c r="B20" s="6">
        <v>556.29999999999995</v>
      </c>
      <c r="C20" s="6">
        <v>540.29999999999995</v>
      </c>
      <c r="D20" s="9">
        <v>562.70000000000005</v>
      </c>
      <c r="E20" s="9">
        <v>560.20000000000005</v>
      </c>
      <c r="G20" s="6">
        <v>45.7</v>
      </c>
      <c r="H20" s="6">
        <v>50.8</v>
      </c>
      <c r="I20" s="9">
        <v>42</v>
      </c>
      <c r="J20" s="9">
        <v>40.299999999999997</v>
      </c>
      <c r="L20" s="6">
        <v>10.8</v>
      </c>
      <c r="M20" s="6">
        <v>10.9</v>
      </c>
      <c r="N20" s="9">
        <v>9</v>
      </c>
      <c r="O20" s="9">
        <v>11.4</v>
      </c>
      <c r="Q20" s="6">
        <v>22.8</v>
      </c>
      <c r="R20" s="6">
        <v>22.9</v>
      </c>
      <c r="S20" s="9">
        <v>21</v>
      </c>
      <c r="T20" s="9">
        <v>23.4</v>
      </c>
    </row>
    <row r="21" spans="1:31" x14ac:dyDescent="0.35">
      <c r="A21">
        <v>4</v>
      </c>
      <c r="B21" s="6">
        <v>576.9</v>
      </c>
      <c r="C21" s="6">
        <v>570.1</v>
      </c>
      <c r="D21" s="9">
        <v>530.20000000000005</v>
      </c>
      <c r="E21" s="9">
        <v>519</v>
      </c>
      <c r="G21" s="6">
        <v>55.9</v>
      </c>
      <c r="H21" s="6">
        <v>40.1</v>
      </c>
      <c r="I21" s="9">
        <v>26.5</v>
      </c>
      <c r="J21" s="9">
        <v>40.799999999999997</v>
      </c>
      <c r="L21" s="6">
        <v>11.4</v>
      </c>
      <c r="M21" s="6">
        <v>11</v>
      </c>
      <c r="N21" s="9">
        <v>9.9</v>
      </c>
      <c r="O21" s="9">
        <v>11.4</v>
      </c>
      <c r="Q21" s="6">
        <v>23.4</v>
      </c>
      <c r="R21" s="6">
        <v>23</v>
      </c>
      <c r="S21" s="9">
        <v>21.9</v>
      </c>
      <c r="T21" s="9">
        <v>23.4</v>
      </c>
    </row>
    <row r="22" spans="1:31" x14ac:dyDescent="0.35">
      <c r="A22">
        <v>5</v>
      </c>
      <c r="B22" s="6">
        <v>528.1</v>
      </c>
      <c r="C22" s="6">
        <v>577.9</v>
      </c>
      <c r="D22" s="9">
        <v>500.9</v>
      </c>
      <c r="E22" s="9">
        <v>610.4</v>
      </c>
      <c r="G22" s="6">
        <v>57.3</v>
      </c>
      <c r="H22" s="6">
        <v>52.8</v>
      </c>
      <c r="I22" s="9">
        <v>25</v>
      </c>
      <c r="J22" s="9">
        <v>14.4</v>
      </c>
      <c r="L22" s="6">
        <v>12.6</v>
      </c>
      <c r="M22" s="6">
        <v>12.6</v>
      </c>
      <c r="N22" s="9">
        <v>10.4</v>
      </c>
      <c r="O22" s="9">
        <v>17.5</v>
      </c>
      <c r="Q22" s="6">
        <v>24.6</v>
      </c>
      <c r="R22" s="6">
        <v>24.6</v>
      </c>
      <c r="S22" s="9">
        <v>22.4</v>
      </c>
      <c r="T22" s="9">
        <v>29.5</v>
      </c>
    </row>
    <row r="23" spans="1:31" x14ac:dyDescent="0.35">
      <c r="A23">
        <v>6</v>
      </c>
      <c r="B23" s="6">
        <v>570.4</v>
      </c>
      <c r="C23" s="6">
        <v>557.29999999999995</v>
      </c>
      <c r="D23" s="9">
        <v>537</v>
      </c>
      <c r="E23" s="9">
        <v>635.5</v>
      </c>
      <c r="G23" s="6">
        <v>59.7</v>
      </c>
      <c r="H23" s="6">
        <v>59.1</v>
      </c>
      <c r="I23" s="9">
        <v>40.700000000000003</v>
      </c>
      <c r="J23" s="9">
        <v>8.8000000000000007</v>
      </c>
      <c r="L23" s="6">
        <v>11.3</v>
      </c>
      <c r="M23" s="6">
        <v>10.1</v>
      </c>
      <c r="N23" s="9">
        <v>11.8</v>
      </c>
      <c r="O23" s="9">
        <v>11.9</v>
      </c>
      <c r="Q23" s="6">
        <v>23.3</v>
      </c>
      <c r="R23" s="6">
        <v>22.1</v>
      </c>
      <c r="S23" s="9">
        <v>23.8</v>
      </c>
      <c r="T23" s="9">
        <v>23.9</v>
      </c>
    </row>
    <row r="26" spans="1:31" x14ac:dyDescent="0.35">
      <c r="B26" s="6"/>
      <c r="C26" s="6"/>
      <c r="D26" s="6"/>
      <c r="E26" s="6"/>
      <c r="F26" s="6"/>
      <c r="G26" s="8"/>
      <c r="J26" s="6"/>
      <c r="K26" s="6"/>
      <c r="M26" s="6"/>
      <c r="N26" s="6"/>
      <c r="O26" s="6"/>
      <c r="P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</row>
    <row r="27" spans="1:31" x14ac:dyDescent="0.35">
      <c r="C27" s="9"/>
      <c r="D27" s="9"/>
      <c r="E27" s="9"/>
      <c r="F27" s="9"/>
      <c r="G27" s="8"/>
      <c r="H27" s="9"/>
      <c r="I27" s="9"/>
      <c r="J27" s="9"/>
      <c r="K27" s="9"/>
      <c r="M27" s="9"/>
      <c r="N27" s="9"/>
      <c r="O27" s="9"/>
      <c r="P27" s="9"/>
    </row>
    <row r="28" spans="1:31" x14ac:dyDescent="0.35">
      <c r="G28" s="8"/>
    </row>
    <row r="29" spans="1:31" x14ac:dyDescent="0.35">
      <c r="G29" s="8"/>
    </row>
    <row r="30" spans="1:31" x14ac:dyDescent="0.35">
      <c r="G30" s="8"/>
    </row>
    <row r="31" spans="1:31" x14ac:dyDescent="0.35">
      <c r="G31" s="8"/>
      <c r="L31" s="9"/>
    </row>
    <row r="32" spans="1:31" x14ac:dyDescent="0.35">
      <c r="G32" s="9"/>
      <c r="L32" s="9"/>
      <c r="Q32" s="9"/>
    </row>
    <row r="33" spans="7:17" x14ac:dyDescent="0.35">
      <c r="G33" s="9"/>
      <c r="L33" s="9"/>
      <c r="Q33" s="9"/>
    </row>
    <row r="34" spans="7:17" x14ac:dyDescent="0.35">
      <c r="G34" s="9"/>
      <c r="L34" s="9"/>
      <c r="Q34" s="9"/>
    </row>
    <row r="35" spans="7:17" x14ac:dyDescent="0.35">
      <c r="G35" s="9"/>
      <c r="L35" s="9"/>
      <c r="Q35" s="9"/>
    </row>
    <row r="36" spans="7:17" x14ac:dyDescent="0.35">
      <c r="G36" s="9"/>
      <c r="L36" s="9"/>
      <c r="Q36" s="9"/>
    </row>
    <row r="37" spans="7:17" x14ac:dyDescent="0.35">
      <c r="G37" s="9"/>
      <c r="L37" s="9"/>
      <c r="Q37" s="9"/>
    </row>
    <row r="38" spans="7:17" x14ac:dyDescent="0.35">
      <c r="G38" s="9"/>
      <c r="L38" s="9"/>
      <c r="Q38" s="9"/>
    </row>
    <row r="39" spans="7:17" x14ac:dyDescent="0.35">
      <c r="G39" s="9"/>
      <c r="L39" s="9"/>
      <c r="Q39" s="9"/>
    </row>
    <row r="40" spans="7:17" x14ac:dyDescent="0.35">
      <c r="G40" s="9"/>
      <c r="L40" s="9"/>
      <c r="Q40" s="9"/>
    </row>
    <row r="41" spans="7:17" x14ac:dyDescent="0.35">
      <c r="G41" s="9"/>
      <c r="L41" s="9"/>
      <c r="Q41" s="9"/>
    </row>
    <row r="42" spans="7:17" x14ac:dyDescent="0.35">
      <c r="G42" s="9"/>
      <c r="L42" s="9"/>
      <c r="Q42" s="9"/>
    </row>
    <row r="43" spans="7:17" x14ac:dyDescent="0.35">
      <c r="G43" s="9"/>
      <c r="L43" s="9"/>
      <c r="Q43" s="9"/>
    </row>
    <row r="44" spans="7:17" x14ac:dyDescent="0.35">
      <c r="G44" s="9"/>
      <c r="L44" s="9"/>
      <c r="Q44" s="9"/>
    </row>
    <row r="45" spans="7:17" x14ac:dyDescent="0.35">
      <c r="G45" s="9"/>
      <c r="L45" s="9"/>
      <c r="Q45" s="9"/>
    </row>
    <row r="46" spans="7:17" x14ac:dyDescent="0.35">
      <c r="G46" s="9"/>
      <c r="L46" s="9"/>
      <c r="Q46" s="9"/>
    </row>
    <row r="47" spans="7:17" x14ac:dyDescent="0.35">
      <c r="G47" s="9"/>
      <c r="L47" s="9"/>
      <c r="Q47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D40BE-71F8-4973-9DD1-435FD981D27B}">
  <dimension ref="A1:AF39"/>
  <sheetViews>
    <sheetView topLeftCell="A28" workbookViewId="0">
      <selection activeCell="A38" sqref="A38:A39"/>
    </sheetView>
  </sheetViews>
  <sheetFormatPr defaultRowHeight="14.5" x14ac:dyDescent="0.35"/>
  <sheetData>
    <row r="1" spans="1:32" x14ac:dyDescent="0.35">
      <c r="B1" t="s">
        <v>3</v>
      </c>
      <c r="C1" t="s">
        <v>3</v>
      </c>
      <c r="D1" t="s">
        <v>3</v>
      </c>
      <c r="E1" t="s">
        <v>3</v>
      </c>
      <c r="F1" t="s">
        <v>3</v>
      </c>
      <c r="G1" t="s">
        <v>3</v>
      </c>
      <c r="H1" t="s">
        <v>3</v>
      </c>
      <c r="I1" t="s">
        <v>3</v>
      </c>
      <c r="J1" t="s">
        <v>3</v>
      </c>
      <c r="K1" t="s">
        <v>3</v>
      </c>
      <c r="L1" t="s">
        <v>3</v>
      </c>
      <c r="M1" t="s">
        <v>3</v>
      </c>
      <c r="N1" t="s">
        <v>3</v>
      </c>
      <c r="O1" t="s">
        <v>3</v>
      </c>
      <c r="P1" t="s">
        <v>3</v>
      </c>
      <c r="Q1" t="s">
        <v>3</v>
      </c>
      <c r="S1" t="s">
        <v>2</v>
      </c>
      <c r="T1" t="s">
        <v>2</v>
      </c>
      <c r="U1" t="s">
        <v>2</v>
      </c>
      <c r="V1" t="s">
        <v>2</v>
      </c>
      <c r="W1" t="s">
        <v>2</v>
      </c>
      <c r="X1" t="s">
        <v>2</v>
      </c>
      <c r="Y1" t="s">
        <v>2</v>
      </c>
      <c r="Z1" t="s">
        <v>2</v>
      </c>
      <c r="AA1" t="s">
        <v>2</v>
      </c>
      <c r="AB1" t="s">
        <v>2</v>
      </c>
      <c r="AC1" t="s">
        <v>2</v>
      </c>
      <c r="AD1" t="s">
        <v>2</v>
      </c>
      <c r="AE1" t="s">
        <v>2</v>
      </c>
      <c r="AF1" t="s">
        <v>2</v>
      </c>
    </row>
    <row r="2" spans="1:32" x14ac:dyDescent="0.35">
      <c r="A2" t="s">
        <v>1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S2">
        <v>1</v>
      </c>
      <c r="T2">
        <v>2</v>
      </c>
      <c r="U2">
        <v>3</v>
      </c>
      <c r="V2">
        <v>4</v>
      </c>
      <c r="W2">
        <v>5</v>
      </c>
      <c r="X2">
        <v>6</v>
      </c>
      <c r="Y2">
        <v>7</v>
      </c>
      <c r="Z2">
        <v>8</v>
      </c>
      <c r="AA2">
        <v>9</v>
      </c>
      <c r="AB2">
        <v>10</v>
      </c>
      <c r="AC2">
        <v>11</v>
      </c>
      <c r="AD2">
        <v>12</v>
      </c>
      <c r="AE2">
        <v>13</v>
      </c>
      <c r="AF2">
        <v>14</v>
      </c>
    </row>
    <row r="3" spans="1:32" x14ac:dyDescent="0.35">
      <c r="A3" t="s">
        <v>0</v>
      </c>
    </row>
    <row r="4" spans="1:32" x14ac:dyDescent="0.35">
      <c r="A4">
        <v>1</v>
      </c>
      <c r="B4" s="1">
        <v>115.82</v>
      </c>
      <c r="C4" s="1">
        <v>107.29</v>
      </c>
      <c r="D4" s="1">
        <v>111.29</v>
      </c>
      <c r="E4" s="1">
        <v>108.18</v>
      </c>
      <c r="F4" s="1">
        <v>112.68</v>
      </c>
      <c r="G4" s="1">
        <v>110.28</v>
      </c>
      <c r="H4" s="1">
        <v>115.33</v>
      </c>
      <c r="I4" s="1">
        <v>105.75</v>
      </c>
      <c r="J4" s="1">
        <v>98.98</v>
      </c>
      <c r="K4" s="1">
        <v>100.65</v>
      </c>
      <c r="L4" s="1">
        <v>106.79</v>
      </c>
      <c r="M4" s="1">
        <v>107.71</v>
      </c>
      <c r="N4" s="1">
        <v>115.38</v>
      </c>
      <c r="O4" s="1">
        <v>109.55</v>
      </c>
      <c r="P4" s="1">
        <v>114.54</v>
      </c>
      <c r="Q4" s="1">
        <v>107.44</v>
      </c>
      <c r="S4" s="1">
        <v>110.82</v>
      </c>
      <c r="T4" s="1">
        <v>111.68</v>
      </c>
      <c r="U4" s="1">
        <v>108.09</v>
      </c>
      <c r="V4" s="1">
        <v>102.74</v>
      </c>
      <c r="W4" s="1">
        <v>100.64</v>
      </c>
      <c r="X4" s="1">
        <v>100.16</v>
      </c>
      <c r="Y4" s="1">
        <v>109.83</v>
      </c>
      <c r="Z4" s="1">
        <v>107.5</v>
      </c>
      <c r="AA4" s="1">
        <v>109.11</v>
      </c>
      <c r="AB4" s="1">
        <v>94.68</v>
      </c>
      <c r="AC4" s="1">
        <v>108.83</v>
      </c>
      <c r="AD4" s="1">
        <v>108.02</v>
      </c>
      <c r="AE4" s="1">
        <v>107.63</v>
      </c>
      <c r="AF4" s="1">
        <v>104.11</v>
      </c>
    </row>
    <row r="5" spans="1:32" x14ac:dyDescent="0.35">
      <c r="A5">
        <v>2</v>
      </c>
      <c r="B5" s="1">
        <v>115.58</v>
      </c>
      <c r="C5" s="1">
        <v>108.03</v>
      </c>
      <c r="D5" s="1">
        <v>110.25</v>
      </c>
      <c r="E5" s="1">
        <v>106.96</v>
      </c>
      <c r="F5" s="1">
        <v>109.75</v>
      </c>
      <c r="G5" s="1">
        <v>110.52</v>
      </c>
      <c r="H5" s="1">
        <v>112.58</v>
      </c>
      <c r="I5" s="1">
        <v>108.4</v>
      </c>
      <c r="J5" s="1">
        <v>105.96</v>
      </c>
      <c r="K5" s="1">
        <v>109</v>
      </c>
      <c r="L5" s="1">
        <v>106.25</v>
      </c>
      <c r="M5" s="1">
        <v>110.37</v>
      </c>
      <c r="N5" s="1">
        <v>116.35</v>
      </c>
      <c r="O5" s="1">
        <v>108.72</v>
      </c>
      <c r="P5" s="1">
        <v>114.33</v>
      </c>
      <c r="Q5" s="1">
        <v>106.61</v>
      </c>
      <c r="S5" s="1">
        <v>108.52</v>
      </c>
      <c r="T5" s="1">
        <v>112.9</v>
      </c>
      <c r="U5" s="1">
        <v>107.83</v>
      </c>
      <c r="V5" s="1">
        <v>106.98</v>
      </c>
      <c r="W5" s="1">
        <v>110.87</v>
      </c>
      <c r="X5" s="1">
        <v>108.36</v>
      </c>
      <c r="Y5" s="1">
        <v>109.6</v>
      </c>
      <c r="Z5" s="1">
        <v>106.6</v>
      </c>
      <c r="AA5" s="1">
        <v>108.84</v>
      </c>
      <c r="AB5" s="1">
        <v>97.14</v>
      </c>
      <c r="AC5" s="1">
        <v>109.07</v>
      </c>
      <c r="AD5" s="1">
        <v>106.42</v>
      </c>
      <c r="AE5" s="1">
        <v>109.72</v>
      </c>
      <c r="AF5" s="1">
        <v>102.61</v>
      </c>
    </row>
    <row r="6" spans="1:32" x14ac:dyDescent="0.35">
      <c r="A6">
        <v>3</v>
      </c>
      <c r="B6" s="1">
        <v>116.93</v>
      </c>
      <c r="C6" s="1">
        <v>108.33</v>
      </c>
      <c r="D6" s="1">
        <v>111.41</v>
      </c>
      <c r="E6" s="1">
        <v>109.12</v>
      </c>
      <c r="F6" s="1">
        <v>110.85</v>
      </c>
      <c r="G6" s="1">
        <v>110</v>
      </c>
      <c r="H6" s="1">
        <v>114.28</v>
      </c>
      <c r="I6" s="1">
        <v>108.38</v>
      </c>
      <c r="J6" s="1">
        <v>106.84</v>
      </c>
      <c r="K6" s="1">
        <v>111.19</v>
      </c>
      <c r="L6" s="1">
        <v>107.14</v>
      </c>
      <c r="M6" s="1">
        <v>109.21</v>
      </c>
      <c r="N6" s="1">
        <v>115.99</v>
      </c>
      <c r="O6" s="1">
        <v>108.42</v>
      </c>
      <c r="P6" s="1">
        <v>113.9</v>
      </c>
      <c r="Q6" s="1">
        <v>108.15</v>
      </c>
      <c r="S6" s="1">
        <v>107.64</v>
      </c>
      <c r="T6" s="1">
        <v>111.99</v>
      </c>
      <c r="U6" s="1">
        <v>107.74</v>
      </c>
      <c r="V6" s="1">
        <v>107.97</v>
      </c>
      <c r="W6" s="1">
        <v>110.44</v>
      </c>
      <c r="X6" s="1">
        <v>112.33</v>
      </c>
      <c r="Y6" s="1">
        <v>111.99</v>
      </c>
      <c r="Z6" s="1">
        <v>106.47</v>
      </c>
      <c r="AA6" s="1">
        <v>110.97</v>
      </c>
      <c r="AB6" s="1">
        <v>96.39</v>
      </c>
      <c r="AC6" s="1">
        <v>110.35</v>
      </c>
      <c r="AD6" s="1">
        <v>107.66</v>
      </c>
      <c r="AE6" s="1">
        <v>109.96</v>
      </c>
      <c r="AF6" s="1">
        <v>103.01</v>
      </c>
    </row>
    <row r="7" spans="1:32" x14ac:dyDescent="0.35">
      <c r="A7">
        <v>4</v>
      </c>
      <c r="B7" s="1">
        <v>115.78</v>
      </c>
      <c r="C7" s="1">
        <v>108.56</v>
      </c>
      <c r="D7" s="1">
        <v>108.44</v>
      </c>
      <c r="E7" s="1">
        <v>107.54</v>
      </c>
      <c r="F7" s="1">
        <v>110</v>
      </c>
      <c r="G7" s="1">
        <v>111.09</v>
      </c>
      <c r="H7" s="1">
        <v>112.88</v>
      </c>
      <c r="I7" s="1">
        <v>107.95</v>
      </c>
      <c r="J7" s="1">
        <v>107.27</v>
      </c>
      <c r="K7" s="1">
        <v>112.83</v>
      </c>
      <c r="L7" s="1">
        <v>106.83</v>
      </c>
      <c r="M7" s="1">
        <v>110.58</v>
      </c>
      <c r="N7" s="1">
        <v>116.07</v>
      </c>
      <c r="O7" s="1">
        <v>109.62</v>
      </c>
      <c r="P7" s="1">
        <v>113.98</v>
      </c>
      <c r="Q7" s="1">
        <v>107.07</v>
      </c>
      <c r="S7" s="1">
        <v>108.26</v>
      </c>
      <c r="T7" s="1">
        <v>111.69</v>
      </c>
      <c r="U7" s="1">
        <v>107.92</v>
      </c>
      <c r="V7" s="1">
        <v>107.58</v>
      </c>
      <c r="W7" s="1">
        <v>110.67</v>
      </c>
      <c r="X7" s="1">
        <v>111.11</v>
      </c>
      <c r="Y7" s="1">
        <v>109.06</v>
      </c>
      <c r="Z7" s="1">
        <v>106.93</v>
      </c>
      <c r="AA7" s="1">
        <v>107.95</v>
      </c>
      <c r="AB7" s="1">
        <v>96.3</v>
      </c>
      <c r="AC7" s="1">
        <v>110.16</v>
      </c>
      <c r="AD7" s="1">
        <v>108.28</v>
      </c>
      <c r="AE7" s="1">
        <v>108.25</v>
      </c>
      <c r="AF7" s="1">
        <v>103.64</v>
      </c>
    </row>
    <row r="8" spans="1:32" x14ac:dyDescent="0.35">
      <c r="A8">
        <v>5</v>
      </c>
      <c r="B8" s="1">
        <v>115.78</v>
      </c>
      <c r="C8" s="1">
        <v>107.66</v>
      </c>
      <c r="D8" s="1">
        <v>110.45</v>
      </c>
      <c r="E8" s="1">
        <v>106.41</v>
      </c>
      <c r="F8" s="1">
        <v>109.98</v>
      </c>
      <c r="G8" s="1">
        <v>113.1</v>
      </c>
      <c r="H8" s="1">
        <v>114.89</v>
      </c>
      <c r="I8" s="1">
        <v>110.41</v>
      </c>
      <c r="J8" s="1">
        <v>104.89</v>
      </c>
      <c r="K8" s="1">
        <v>112.91</v>
      </c>
      <c r="L8" s="1">
        <v>107.54</v>
      </c>
      <c r="M8" s="1">
        <v>111.18</v>
      </c>
      <c r="N8" s="1">
        <v>117.12</v>
      </c>
      <c r="O8" s="1">
        <v>109.21</v>
      </c>
      <c r="P8" s="1">
        <v>112.65</v>
      </c>
      <c r="Q8" s="1">
        <v>107.17</v>
      </c>
      <c r="S8" s="1">
        <v>109.56</v>
      </c>
      <c r="T8" s="1">
        <v>111.79</v>
      </c>
      <c r="U8" s="1">
        <v>108.05</v>
      </c>
      <c r="V8" s="1">
        <v>106.57</v>
      </c>
      <c r="W8" s="1">
        <v>109.76</v>
      </c>
      <c r="X8" s="1">
        <v>112.89</v>
      </c>
      <c r="Y8" s="1">
        <v>110.57</v>
      </c>
      <c r="Z8" s="1">
        <v>108</v>
      </c>
      <c r="AA8" s="1">
        <v>111.6</v>
      </c>
      <c r="AB8" s="1">
        <v>98.24</v>
      </c>
      <c r="AC8" s="1">
        <v>110.32</v>
      </c>
      <c r="AD8" s="1">
        <v>109.55</v>
      </c>
      <c r="AE8" s="1">
        <v>109.18</v>
      </c>
      <c r="AF8" s="1">
        <v>104.96</v>
      </c>
    </row>
    <row r="9" spans="1:32" x14ac:dyDescent="0.35">
      <c r="A9">
        <v>6</v>
      </c>
      <c r="B9" s="1">
        <v>118.12</v>
      </c>
      <c r="C9" s="1">
        <v>109.8</v>
      </c>
      <c r="D9" s="1">
        <v>111.33</v>
      </c>
      <c r="E9" s="1">
        <v>110.19</v>
      </c>
      <c r="F9" s="1">
        <v>111.37</v>
      </c>
      <c r="G9" s="1">
        <v>113.56</v>
      </c>
      <c r="H9" s="1">
        <v>116.67</v>
      </c>
      <c r="I9" s="1">
        <v>110.84</v>
      </c>
      <c r="J9" s="1">
        <v>105.23</v>
      </c>
      <c r="K9" s="1">
        <v>110.62</v>
      </c>
      <c r="L9" s="1">
        <v>106.28</v>
      </c>
      <c r="M9" s="1">
        <v>111.87</v>
      </c>
      <c r="N9" s="1">
        <v>115.71</v>
      </c>
      <c r="O9" s="1">
        <v>111.72</v>
      </c>
      <c r="P9" s="1">
        <v>119</v>
      </c>
      <c r="Q9" s="1">
        <v>110.96</v>
      </c>
      <c r="S9" s="1">
        <v>108.24</v>
      </c>
      <c r="T9" s="1">
        <v>110.79</v>
      </c>
      <c r="U9" s="1">
        <v>105.83</v>
      </c>
      <c r="V9" s="1">
        <v>108.26</v>
      </c>
      <c r="W9" s="1">
        <v>115.28</v>
      </c>
      <c r="X9" s="1">
        <v>116.54</v>
      </c>
      <c r="Y9" s="1">
        <v>110.75</v>
      </c>
      <c r="Z9" s="1">
        <v>107.97</v>
      </c>
      <c r="AA9" s="1">
        <v>110.44</v>
      </c>
      <c r="AB9" s="1">
        <v>97.12</v>
      </c>
      <c r="AC9" s="1">
        <v>113.91</v>
      </c>
      <c r="AD9" s="1">
        <v>112.71</v>
      </c>
      <c r="AE9" s="1">
        <v>109.5</v>
      </c>
      <c r="AF9" s="1">
        <v>108.02</v>
      </c>
    </row>
    <row r="10" spans="1:32" x14ac:dyDescent="0.35">
      <c r="A10">
        <v>7</v>
      </c>
      <c r="B10" s="1">
        <v>114.72</v>
      </c>
      <c r="C10" s="1">
        <v>110.16</v>
      </c>
      <c r="D10" s="1">
        <v>107.06</v>
      </c>
      <c r="E10" s="1">
        <v>110.22</v>
      </c>
      <c r="F10" s="1">
        <v>113.77</v>
      </c>
      <c r="G10" s="1">
        <v>114.48</v>
      </c>
      <c r="H10" s="1">
        <v>116.67</v>
      </c>
      <c r="I10" s="1">
        <v>115.11</v>
      </c>
      <c r="J10" s="1">
        <v>107.1</v>
      </c>
      <c r="K10" s="1">
        <v>110.23</v>
      </c>
      <c r="L10" s="1">
        <v>109.53</v>
      </c>
      <c r="M10" s="1">
        <v>111.91</v>
      </c>
      <c r="N10" s="1">
        <v>118.69</v>
      </c>
      <c r="O10" s="1">
        <v>102.96</v>
      </c>
      <c r="P10" s="1">
        <v>112.04</v>
      </c>
      <c r="Q10" s="1">
        <v>104.04</v>
      </c>
      <c r="S10" s="1">
        <v>108.93</v>
      </c>
      <c r="T10" s="1">
        <v>112.07</v>
      </c>
      <c r="U10" s="1">
        <v>107.63</v>
      </c>
      <c r="V10" s="1">
        <v>106.44</v>
      </c>
      <c r="W10" s="1">
        <v>107.27</v>
      </c>
      <c r="X10" s="1">
        <v>113.42</v>
      </c>
      <c r="Y10" s="1">
        <v>115.85</v>
      </c>
      <c r="Z10" s="1">
        <v>109.45</v>
      </c>
      <c r="AA10" s="1">
        <v>110.77</v>
      </c>
      <c r="AB10" s="1">
        <v>101.37</v>
      </c>
      <c r="AC10" s="1">
        <v>108.42</v>
      </c>
      <c r="AD10" s="1">
        <v>108.8</v>
      </c>
      <c r="AE10" s="1">
        <v>101.96</v>
      </c>
      <c r="AF10" s="1">
        <v>104.99</v>
      </c>
    </row>
    <row r="11" spans="1:32" x14ac:dyDescent="0.35">
      <c r="A11">
        <v>8</v>
      </c>
      <c r="B11" s="1">
        <v>110.47</v>
      </c>
      <c r="C11" s="1">
        <v>109.68</v>
      </c>
      <c r="D11" s="1">
        <v>103.2</v>
      </c>
      <c r="E11" s="1">
        <v>108.44</v>
      </c>
      <c r="F11" s="1">
        <v>106.02</v>
      </c>
      <c r="G11" s="1">
        <v>111.35</v>
      </c>
      <c r="H11" s="1">
        <v>115.27</v>
      </c>
      <c r="I11" s="1">
        <v>111.32</v>
      </c>
      <c r="J11" s="1">
        <v>107.69</v>
      </c>
      <c r="K11" s="1">
        <v>114.78</v>
      </c>
      <c r="L11" s="1">
        <v>103.47</v>
      </c>
      <c r="M11" s="1">
        <v>106.73</v>
      </c>
      <c r="N11" s="1">
        <v>115.09</v>
      </c>
      <c r="O11" s="1">
        <v>103.92</v>
      </c>
      <c r="P11" s="1">
        <v>109.99</v>
      </c>
      <c r="Q11" s="1">
        <v>104.3</v>
      </c>
      <c r="S11" s="1">
        <v>107.76</v>
      </c>
      <c r="T11" s="1">
        <v>109.23</v>
      </c>
      <c r="U11" s="1">
        <v>107</v>
      </c>
      <c r="V11" s="1">
        <v>107.91</v>
      </c>
      <c r="W11" s="1">
        <v>106.48</v>
      </c>
      <c r="X11" s="1">
        <v>113.42</v>
      </c>
      <c r="Y11" s="1">
        <v>107.36</v>
      </c>
      <c r="Z11" s="1">
        <v>104.74</v>
      </c>
      <c r="AA11" s="1">
        <v>106.34</v>
      </c>
      <c r="AB11" s="1">
        <v>97.19</v>
      </c>
      <c r="AC11" s="1">
        <v>106.74</v>
      </c>
      <c r="AD11" s="1">
        <v>106.34</v>
      </c>
      <c r="AE11" s="1">
        <v>104.36</v>
      </c>
      <c r="AF11" s="1">
        <v>104.49</v>
      </c>
    </row>
    <row r="12" spans="1:32" x14ac:dyDescent="0.35">
      <c r="A12">
        <v>9</v>
      </c>
      <c r="B12" s="1">
        <v>109.42</v>
      </c>
      <c r="C12" s="1">
        <v>113.09</v>
      </c>
      <c r="D12" s="1">
        <v>111.66</v>
      </c>
      <c r="E12" s="1">
        <v>107.26</v>
      </c>
      <c r="F12" s="1">
        <v>109.71</v>
      </c>
      <c r="G12" s="1">
        <v>110.91</v>
      </c>
      <c r="H12" s="1">
        <v>109.9</v>
      </c>
      <c r="I12" s="1">
        <v>112.68</v>
      </c>
      <c r="J12" s="1">
        <v>102.17</v>
      </c>
      <c r="K12" s="1">
        <v>114.28</v>
      </c>
      <c r="L12" s="1">
        <v>105.22</v>
      </c>
      <c r="M12" s="1">
        <v>106.28</v>
      </c>
      <c r="N12" s="1">
        <v>111.07</v>
      </c>
      <c r="O12" s="1">
        <v>106.09</v>
      </c>
      <c r="P12" s="1">
        <v>113.91</v>
      </c>
      <c r="Q12" s="1">
        <v>108.72</v>
      </c>
      <c r="S12" s="1">
        <v>107.73</v>
      </c>
      <c r="T12" s="1">
        <v>105.24</v>
      </c>
      <c r="U12" s="1">
        <v>107.36</v>
      </c>
      <c r="V12" s="1">
        <v>110.01</v>
      </c>
      <c r="W12" s="1">
        <v>106.15</v>
      </c>
      <c r="X12" s="1">
        <v>118.81</v>
      </c>
      <c r="Y12" s="1">
        <v>103.71</v>
      </c>
      <c r="Z12" s="1">
        <v>106.3</v>
      </c>
      <c r="AA12" s="1">
        <v>106.62</v>
      </c>
      <c r="AB12" s="1">
        <v>95.62</v>
      </c>
      <c r="AC12" s="1">
        <v>113.42</v>
      </c>
      <c r="AD12" s="1">
        <v>110.11</v>
      </c>
      <c r="AE12" s="1">
        <v>104.58</v>
      </c>
      <c r="AF12" s="1">
        <v>103.42</v>
      </c>
    </row>
    <row r="13" spans="1:32" x14ac:dyDescent="0.35">
      <c r="A13">
        <v>10</v>
      </c>
      <c r="B13" s="1">
        <v>115.01</v>
      </c>
      <c r="C13" s="1">
        <v>109.12</v>
      </c>
      <c r="D13" s="1">
        <v>109.28</v>
      </c>
      <c r="E13" s="1">
        <v>106.06</v>
      </c>
      <c r="F13" s="1">
        <v>110.32</v>
      </c>
      <c r="G13" s="1">
        <v>110.52</v>
      </c>
      <c r="H13" s="1">
        <v>114.09</v>
      </c>
      <c r="I13" s="1">
        <v>114.63</v>
      </c>
      <c r="J13" s="1">
        <v>105.32</v>
      </c>
      <c r="K13" s="1">
        <v>116.85</v>
      </c>
      <c r="L13" s="1">
        <v>112.59</v>
      </c>
      <c r="M13" s="1">
        <v>111.67</v>
      </c>
      <c r="N13" s="1">
        <v>115.94</v>
      </c>
      <c r="O13" s="1">
        <v>110.21</v>
      </c>
      <c r="P13" s="1">
        <v>115.54</v>
      </c>
      <c r="Q13" s="1">
        <v>113.6</v>
      </c>
      <c r="S13" s="1">
        <v>107.72</v>
      </c>
      <c r="T13" s="1">
        <v>101.8</v>
      </c>
      <c r="U13" s="1">
        <v>106.82</v>
      </c>
      <c r="V13" s="1">
        <v>109.65</v>
      </c>
      <c r="W13" s="1">
        <v>106.38</v>
      </c>
      <c r="X13" s="1">
        <v>114.69</v>
      </c>
      <c r="Y13" s="1">
        <v>112.15</v>
      </c>
      <c r="Z13" s="1">
        <v>106.29</v>
      </c>
      <c r="AA13" s="1">
        <v>106.45</v>
      </c>
      <c r="AB13" s="1">
        <v>99.88</v>
      </c>
      <c r="AC13" s="1">
        <v>112.12</v>
      </c>
      <c r="AD13" s="1">
        <v>108.98</v>
      </c>
      <c r="AE13" s="1">
        <v>106.27</v>
      </c>
      <c r="AF13" s="1">
        <v>103.86</v>
      </c>
    </row>
    <row r="14" spans="1:32" x14ac:dyDescent="0.35">
      <c r="A14">
        <v>11</v>
      </c>
      <c r="B14" s="1">
        <v>113.66</v>
      </c>
      <c r="C14" s="1">
        <v>109.36</v>
      </c>
      <c r="D14" s="1">
        <v>109.2</v>
      </c>
      <c r="E14" s="1">
        <v>105.12</v>
      </c>
      <c r="F14" s="1">
        <v>111.75</v>
      </c>
      <c r="G14" s="1">
        <v>113.14</v>
      </c>
      <c r="H14" s="1">
        <v>113.81</v>
      </c>
      <c r="I14" s="1">
        <v>114.59</v>
      </c>
      <c r="J14" s="1">
        <v>108.79</v>
      </c>
      <c r="K14" s="1">
        <v>114.63</v>
      </c>
      <c r="L14" s="1">
        <v>115.62</v>
      </c>
      <c r="M14" s="1">
        <v>116.78</v>
      </c>
      <c r="N14" s="1">
        <v>120.04</v>
      </c>
      <c r="O14" s="1">
        <v>110.06</v>
      </c>
      <c r="P14" s="1">
        <v>114.55</v>
      </c>
      <c r="Q14" s="1">
        <v>110.59</v>
      </c>
      <c r="S14" s="1">
        <v>107.99</v>
      </c>
      <c r="T14" s="1">
        <v>102.92</v>
      </c>
      <c r="U14" s="1">
        <v>101.29</v>
      </c>
      <c r="V14" s="1">
        <v>111.98</v>
      </c>
      <c r="W14" s="1">
        <v>109.88</v>
      </c>
      <c r="X14" s="1">
        <v>118.7</v>
      </c>
      <c r="Y14" s="1">
        <v>115.03</v>
      </c>
      <c r="Z14" s="1">
        <v>109.49</v>
      </c>
      <c r="AA14" s="1">
        <v>108.35</v>
      </c>
      <c r="AB14" s="1">
        <v>102.98</v>
      </c>
      <c r="AC14" s="1">
        <v>108.1</v>
      </c>
      <c r="AD14" s="1">
        <v>105.95</v>
      </c>
      <c r="AE14" s="1">
        <v>104.43</v>
      </c>
      <c r="AF14" s="1">
        <v>100.96</v>
      </c>
    </row>
    <row r="15" spans="1:32" x14ac:dyDescent="0.35">
      <c r="A15">
        <v>12</v>
      </c>
      <c r="B15" s="1">
        <v>112.22</v>
      </c>
      <c r="C15" s="1">
        <v>107.32</v>
      </c>
      <c r="D15" s="1">
        <v>108.61</v>
      </c>
      <c r="E15" s="1">
        <v>103.82</v>
      </c>
      <c r="F15" s="1">
        <v>108.6</v>
      </c>
      <c r="G15" s="1">
        <v>106.84</v>
      </c>
      <c r="H15" s="1">
        <v>121.24</v>
      </c>
      <c r="I15" s="1">
        <v>114.86</v>
      </c>
      <c r="J15" s="1">
        <v>112.46</v>
      </c>
      <c r="K15" s="1">
        <v>122.86</v>
      </c>
      <c r="L15" s="1">
        <v>110.41</v>
      </c>
      <c r="M15" s="1">
        <v>113.27</v>
      </c>
      <c r="N15" s="1">
        <v>114</v>
      </c>
      <c r="O15" s="1">
        <v>108.12</v>
      </c>
      <c r="P15" s="1">
        <v>114.55</v>
      </c>
      <c r="Q15" s="1">
        <v>112.04</v>
      </c>
      <c r="S15" s="1">
        <v>106.56</v>
      </c>
      <c r="T15" s="1">
        <v>100.06</v>
      </c>
      <c r="U15" s="1">
        <v>99.87</v>
      </c>
      <c r="V15" s="2">
        <v>91.56</v>
      </c>
      <c r="W15" s="2">
        <v>96.11</v>
      </c>
      <c r="X15" s="2">
        <v>103.68</v>
      </c>
      <c r="Y15" s="1">
        <v>109.01</v>
      </c>
      <c r="Z15" s="1">
        <v>104.92</v>
      </c>
      <c r="AA15" s="1">
        <v>103.83</v>
      </c>
      <c r="AB15" s="1">
        <v>100.32</v>
      </c>
      <c r="AC15" s="1">
        <v>106.58</v>
      </c>
      <c r="AD15" s="1">
        <v>104.6</v>
      </c>
      <c r="AE15" s="1">
        <v>101.85</v>
      </c>
      <c r="AF15" s="1">
        <v>100.7</v>
      </c>
    </row>
    <row r="16" spans="1:32" x14ac:dyDescent="0.35">
      <c r="A16">
        <v>13</v>
      </c>
      <c r="B16" s="1">
        <v>113.69</v>
      </c>
      <c r="C16" s="1">
        <v>109.55</v>
      </c>
      <c r="D16" s="1">
        <v>113.54</v>
      </c>
      <c r="E16" s="1">
        <v>108.55</v>
      </c>
      <c r="F16" s="1">
        <v>110.79</v>
      </c>
      <c r="G16" s="1">
        <v>110.45</v>
      </c>
      <c r="H16" s="2">
        <v>104</v>
      </c>
      <c r="I16" s="2">
        <v>105.59</v>
      </c>
      <c r="J16" s="2">
        <v>98.84</v>
      </c>
      <c r="K16" s="2">
        <v>99.9</v>
      </c>
      <c r="L16" s="1">
        <v>111.7</v>
      </c>
      <c r="M16" s="1">
        <v>114.28</v>
      </c>
      <c r="N16" s="1">
        <v>117.55</v>
      </c>
      <c r="O16" s="1">
        <v>109.82</v>
      </c>
      <c r="P16" s="1">
        <v>119.38</v>
      </c>
      <c r="Q16" s="1">
        <v>112.3</v>
      </c>
      <c r="S16" s="1">
        <v>106.86</v>
      </c>
      <c r="T16" s="1">
        <v>100.11</v>
      </c>
      <c r="U16" s="1">
        <v>103.21</v>
      </c>
      <c r="V16" s="1">
        <v>105.56</v>
      </c>
      <c r="W16" s="1">
        <v>105.11</v>
      </c>
      <c r="X16" s="1">
        <v>116.74</v>
      </c>
      <c r="Y16" s="1">
        <v>105.99</v>
      </c>
      <c r="Z16" s="1">
        <v>102.28</v>
      </c>
      <c r="AA16" s="1">
        <v>102.01</v>
      </c>
      <c r="AB16" s="1">
        <v>98.04</v>
      </c>
      <c r="AC16" s="1">
        <v>107.46</v>
      </c>
      <c r="AD16" s="1">
        <v>105.81</v>
      </c>
      <c r="AE16" s="1">
        <v>106.58</v>
      </c>
      <c r="AF16" s="1">
        <v>102.52</v>
      </c>
    </row>
    <row r="17" spans="1:32" x14ac:dyDescent="0.35">
      <c r="A17">
        <v>14</v>
      </c>
      <c r="B17" s="1">
        <v>118.14</v>
      </c>
      <c r="C17" s="1">
        <v>114.29</v>
      </c>
      <c r="D17" s="1">
        <v>117.18</v>
      </c>
      <c r="E17" s="1">
        <v>109.66</v>
      </c>
      <c r="F17" s="1">
        <v>112.78</v>
      </c>
      <c r="G17" s="1">
        <v>113.06</v>
      </c>
      <c r="H17" s="1">
        <v>124.23</v>
      </c>
      <c r="I17" s="1">
        <v>120.67</v>
      </c>
      <c r="J17" s="1">
        <v>109.87</v>
      </c>
      <c r="K17" s="1">
        <v>122.53</v>
      </c>
      <c r="L17" s="1">
        <v>110.35</v>
      </c>
      <c r="M17" s="1">
        <v>114.17</v>
      </c>
      <c r="N17" s="1">
        <v>118.37</v>
      </c>
      <c r="O17" s="1">
        <v>109.11</v>
      </c>
      <c r="P17" s="1">
        <v>118.91</v>
      </c>
      <c r="Q17" s="1">
        <v>114.61</v>
      </c>
      <c r="S17" s="1">
        <v>107.43</v>
      </c>
      <c r="T17" s="1">
        <v>99.51</v>
      </c>
      <c r="U17" s="1">
        <v>103.38</v>
      </c>
      <c r="V17" s="1">
        <v>100.36</v>
      </c>
      <c r="W17" s="1">
        <v>103.61</v>
      </c>
      <c r="X17" s="1">
        <v>118.19</v>
      </c>
      <c r="Y17" s="1">
        <v>104.61</v>
      </c>
      <c r="Z17" s="1">
        <v>101.5</v>
      </c>
      <c r="AA17" s="1">
        <v>101.2</v>
      </c>
      <c r="AB17" s="1">
        <v>96.67</v>
      </c>
      <c r="AC17" s="1">
        <v>104.71</v>
      </c>
      <c r="AD17" s="1">
        <v>103.02</v>
      </c>
      <c r="AE17" s="1">
        <v>102.46</v>
      </c>
      <c r="AF17" s="1">
        <v>96.05</v>
      </c>
    </row>
    <row r="18" spans="1:32" x14ac:dyDescent="0.35">
      <c r="A18">
        <v>15</v>
      </c>
      <c r="B18" s="1">
        <v>119.42</v>
      </c>
      <c r="C18" s="1">
        <v>118.18</v>
      </c>
      <c r="D18" s="1">
        <v>122.2</v>
      </c>
      <c r="E18" s="1">
        <v>113.66</v>
      </c>
      <c r="F18" s="1">
        <v>116.53</v>
      </c>
      <c r="G18" s="1">
        <v>113.66</v>
      </c>
      <c r="H18" s="1">
        <v>118.68</v>
      </c>
      <c r="I18" s="1">
        <v>118.36</v>
      </c>
      <c r="J18" s="1">
        <v>110.98</v>
      </c>
      <c r="K18" s="1">
        <v>120.43</v>
      </c>
      <c r="L18" s="1">
        <v>111.52</v>
      </c>
      <c r="M18" s="1">
        <v>118.31</v>
      </c>
      <c r="N18" s="1">
        <v>123.29</v>
      </c>
      <c r="O18" s="1">
        <v>113.73</v>
      </c>
      <c r="P18" s="1">
        <v>121.74</v>
      </c>
      <c r="Q18" s="1">
        <v>116.46</v>
      </c>
      <c r="S18" s="1">
        <v>107.61</v>
      </c>
      <c r="T18" s="1">
        <v>101.24</v>
      </c>
      <c r="U18" s="1">
        <v>103.09</v>
      </c>
      <c r="V18" s="1">
        <v>101.46</v>
      </c>
      <c r="W18" s="1">
        <v>104.48</v>
      </c>
      <c r="X18" s="1">
        <v>121.22</v>
      </c>
      <c r="Y18" s="1">
        <v>105.47</v>
      </c>
      <c r="Z18" s="1">
        <v>102.76</v>
      </c>
      <c r="AA18" s="1">
        <v>104.49</v>
      </c>
      <c r="AB18" s="1">
        <v>96.77</v>
      </c>
      <c r="AC18" s="1">
        <v>107.53</v>
      </c>
      <c r="AD18" s="1">
        <v>105.96</v>
      </c>
      <c r="AE18" s="1">
        <v>110.54</v>
      </c>
      <c r="AF18" s="1">
        <v>100.37</v>
      </c>
    </row>
    <row r="19" spans="1:32" x14ac:dyDescent="0.35">
      <c r="A19">
        <v>16</v>
      </c>
      <c r="B19" s="1">
        <v>122.47</v>
      </c>
      <c r="C19" s="1">
        <v>125.23</v>
      </c>
      <c r="D19" s="1">
        <v>117.59</v>
      </c>
      <c r="E19" s="1">
        <v>119.05</v>
      </c>
      <c r="F19" s="1">
        <v>119.1</v>
      </c>
      <c r="G19" s="1">
        <v>115.94</v>
      </c>
      <c r="H19" s="1">
        <v>124.01</v>
      </c>
      <c r="I19" s="1">
        <v>120.14</v>
      </c>
      <c r="J19" s="1">
        <v>116.86</v>
      </c>
      <c r="K19" s="1">
        <v>121.97</v>
      </c>
      <c r="L19" s="1">
        <v>113.13</v>
      </c>
      <c r="M19" s="1">
        <v>119.94</v>
      </c>
      <c r="N19" s="1">
        <v>123.97</v>
      </c>
      <c r="O19" s="1">
        <v>118.93</v>
      </c>
      <c r="P19" s="1">
        <v>124.45</v>
      </c>
      <c r="Q19" s="1">
        <v>119.53</v>
      </c>
      <c r="S19" s="1">
        <v>107.63</v>
      </c>
      <c r="T19" s="1">
        <v>100.45</v>
      </c>
      <c r="U19" s="1">
        <v>103.88</v>
      </c>
      <c r="V19" s="1">
        <v>102.77</v>
      </c>
      <c r="W19" s="1">
        <v>105.14</v>
      </c>
      <c r="X19" s="1">
        <v>108.89</v>
      </c>
      <c r="Y19" s="1">
        <v>102.43</v>
      </c>
      <c r="Z19" s="1">
        <v>103.09</v>
      </c>
      <c r="AA19" s="1">
        <v>103.07</v>
      </c>
      <c r="AB19" s="1">
        <v>95.9</v>
      </c>
      <c r="AC19" s="1">
        <v>109.35</v>
      </c>
      <c r="AD19" s="1">
        <v>104.98</v>
      </c>
      <c r="AE19" s="1">
        <v>106.16</v>
      </c>
      <c r="AF19" s="1">
        <v>100.53</v>
      </c>
    </row>
    <row r="20" spans="1:32" x14ac:dyDescent="0.35">
      <c r="A20">
        <v>17</v>
      </c>
      <c r="B20" s="1">
        <v>125.93</v>
      </c>
      <c r="C20" s="1">
        <v>127.21</v>
      </c>
      <c r="D20" s="1">
        <v>117.8</v>
      </c>
      <c r="E20" s="1">
        <v>118.68</v>
      </c>
      <c r="F20" s="1">
        <v>121.49</v>
      </c>
      <c r="G20" s="1">
        <v>114.86</v>
      </c>
      <c r="H20" s="1">
        <v>128.22</v>
      </c>
      <c r="I20" s="1">
        <v>123.04</v>
      </c>
      <c r="J20" s="1">
        <v>122.57</v>
      </c>
      <c r="K20" s="1">
        <v>128.91999999999999</v>
      </c>
      <c r="L20" s="1">
        <v>117.81</v>
      </c>
      <c r="M20" s="1">
        <v>124.09</v>
      </c>
      <c r="N20" s="1">
        <v>128.59</v>
      </c>
      <c r="O20" s="1">
        <v>122.65</v>
      </c>
      <c r="P20" s="1">
        <v>127.08</v>
      </c>
      <c r="Q20" s="1">
        <v>117.93</v>
      </c>
      <c r="S20" s="1">
        <v>109.14</v>
      </c>
      <c r="T20" s="1">
        <v>102.9</v>
      </c>
      <c r="U20" s="1">
        <v>103.35</v>
      </c>
      <c r="V20" s="1">
        <v>102.29</v>
      </c>
      <c r="W20" s="1">
        <v>106.93</v>
      </c>
      <c r="X20" s="1">
        <v>109.21</v>
      </c>
      <c r="Y20" s="1">
        <v>106.24</v>
      </c>
      <c r="Z20" s="1">
        <v>102.51</v>
      </c>
      <c r="AA20" s="1">
        <v>104.83</v>
      </c>
      <c r="AB20" s="1">
        <v>97.97</v>
      </c>
      <c r="AC20" s="1">
        <v>107.8</v>
      </c>
      <c r="AD20" s="1">
        <v>105.89</v>
      </c>
      <c r="AE20" s="1">
        <v>105.35</v>
      </c>
      <c r="AF20" s="1">
        <v>101.58</v>
      </c>
    </row>
    <row r="21" spans="1:32" x14ac:dyDescent="0.35">
      <c r="A21">
        <v>18</v>
      </c>
      <c r="B21" s="1">
        <v>126.33</v>
      </c>
      <c r="C21" s="1">
        <v>128.52000000000001</v>
      </c>
      <c r="D21" s="1">
        <v>119</v>
      </c>
      <c r="E21" s="1">
        <v>122.09</v>
      </c>
      <c r="F21" s="1">
        <v>128.78</v>
      </c>
      <c r="G21" s="1">
        <v>121.26</v>
      </c>
      <c r="H21" s="1">
        <v>133.52000000000001</v>
      </c>
      <c r="I21" s="1">
        <v>125.7</v>
      </c>
      <c r="J21" s="1">
        <v>126.16</v>
      </c>
      <c r="K21" s="1">
        <v>131.1</v>
      </c>
      <c r="L21" s="1">
        <v>121.78</v>
      </c>
      <c r="M21" s="1">
        <v>127.43</v>
      </c>
      <c r="N21" s="1">
        <v>132.69999999999999</v>
      </c>
      <c r="O21" s="1">
        <v>123.79</v>
      </c>
      <c r="P21" s="1">
        <v>130.65</v>
      </c>
      <c r="Q21" s="1">
        <v>125.74</v>
      </c>
      <c r="S21" s="1">
        <v>109.4</v>
      </c>
      <c r="T21" s="1">
        <v>103.45</v>
      </c>
      <c r="U21" s="1">
        <v>105.27</v>
      </c>
      <c r="V21" s="1">
        <v>103.07</v>
      </c>
      <c r="W21" s="1">
        <v>106.51</v>
      </c>
      <c r="X21" s="1">
        <v>112.64</v>
      </c>
      <c r="Y21" s="1">
        <v>107.85</v>
      </c>
      <c r="Z21" s="1">
        <v>102.21</v>
      </c>
      <c r="AA21" s="1">
        <v>105</v>
      </c>
      <c r="AB21" s="1">
        <v>98.42</v>
      </c>
      <c r="AC21" s="1">
        <v>109.01</v>
      </c>
      <c r="AD21" s="1">
        <v>107.12</v>
      </c>
      <c r="AE21" s="1">
        <v>104.99</v>
      </c>
      <c r="AF21" s="1">
        <v>100.81</v>
      </c>
    </row>
    <row r="22" spans="1:32" x14ac:dyDescent="0.35">
      <c r="A22">
        <v>19</v>
      </c>
      <c r="B22" s="1">
        <v>129.5</v>
      </c>
      <c r="C22" s="1">
        <v>130.49</v>
      </c>
      <c r="D22" s="1">
        <v>122.75</v>
      </c>
      <c r="E22" s="1">
        <v>121.3</v>
      </c>
      <c r="F22" s="1">
        <v>128.52000000000001</v>
      </c>
      <c r="G22" s="1">
        <v>120.37</v>
      </c>
      <c r="H22" s="1">
        <v>135.05000000000001</v>
      </c>
      <c r="I22" s="1">
        <v>128.72999999999999</v>
      </c>
      <c r="J22" s="1">
        <v>132.25</v>
      </c>
      <c r="K22" s="1">
        <v>137.47999999999999</v>
      </c>
      <c r="L22" s="1">
        <v>123.91</v>
      </c>
      <c r="M22" s="1">
        <v>131.55000000000001</v>
      </c>
      <c r="N22" s="1">
        <v>135.84</v>
      </c>
      <c r="O22" s="1">
        <v>127.51</v>
      </c>
      <c r="P22" s="1">
        <v>136.11000000000001</v>
      </c>
      <c r="Q22" s="1">
        <v>130.83000000000001</v>
      </c>
      <c r="S22" s="1">
        <v>106.21</v>
      </c>
      <c r="T22" s="1">
        <v>104.36</v>
      </c>
      <c r="U22" s="1">
        <v>102.45</v>
      </c>
      <c r="V22" s="1">
        <v>102.81</v>
      </c>
      <c r="W22" s="1">
        <v>106.48</v>
      </c>
      <c r="X22" s="1">
        <v>114.7</v>
      </c>
      <c r="Y22" s="1">
        <v>106.07</v>
      </c>
      <c r="Z22" s="1">
        <v>104.29</v>
      </c>
      <c r="AA22" s="1">
        <v>104.25</v>
      </c>
      <c r="AB22" s="1">
        <v>99.67</v>
      </c>
      <c r="AC22" s="1">
        <v>109.25</v>
      </c>
      <c r="AD22" s="1">
        <v>106.93</v>
      </c>
      <c r="AE22" s="1">
        <v>104.28</v>
      </c>
      <c r="AF22" s="1">
        <v>101.26</v>
      </c>
    </row>
    <row r="23" spans="1:32" x14ac:dyDescent="0.35">
      <c r="A23">
        <v>20</v>
      </c>
      <c r="B23" s="1">
        <v>131.94999999999999</v>
      </c>
      <c r="C23" s="1">
        <v>132.27000000000001</v>
      </c>
      <c r="D23" s="1">
        <v>124.68</v>
      </c>
      <c r="E23" s="1">
        <v>124.25</v>
      </c>
      <c r="F23" s="1">
        <v>131.1</v>
      </c>
      <c r="G23" s="1">
        <v>124.06</v>
      </c>
      <c r="H23" s="1">
        <v>137.25</v>
      </c>
      <c r="I23" s="1">
        <v>132.63999999999999</v>
      </c>
      <c r="J23" s="1">
        <v>135.75</v>
      </c>
      <c r="K23" s="1">
        <v>139.55000000000001</v>
      </c>
      <c r="L23" s="1">
        <v>129.62</v>
      </c>
      <c r="M23" s="1">
        <v>133.56</v>
      </c>
      <c r="N23" s="1">
        <v>137.47</v>
      </c>
      <c r="O23" s="1">
        <v>130.76</v>
      </c>
      <c r="P23" s="1">
        <v>137.72</v>
      </c>
      <c r="Q23" s="1">
        <v>130.37</v>
      </c>
      <c r="S23" s="1">
        <v>107.59</v>
      </c>
      <c r="T23" s="1">
        <v>101.48</v>
      </c>
      <c r="U23" s="1">
        <v>105.18</v>
      </c>
      <c r="V23" s="1">
        <v>104.25</v>
      </c>
      <c r="W23" s="1">
        <v>105.62</v>
      </c>
      <c r="X23" s="1">
        <v>118.37</v>
      </c>
      <c r="Y23" s="1">
        <v>107.12</v>
      </c>
      <c r="Z23" s="1">
        <v>105.14</v>
      </c>
      <c r="AA23" s="1">
        <v>105.7</v>
      </c>
      <c r="AB23" s="1">
        <v>98.5</v>
      </c>
      <c r="AC23" s="1">
        <v>111.09</v>
      </c>
      <c r="AD23" s="1">
        <v>108.49</v>
      </c>
      <c r="AE23" s="1">
        <v>106.43</v>
      </c>
      <c r="AF23" s="1">
        <v>105.83</v>
      </c>
    </row>
    <row r="24" spans="1:32" x14ac:dyDescent="0.35">
      <c r="A24">
        <v>21</v>
      </c>
      <c r="B24" s="1">
        <v>133.12</v>
      </c>
      <c r="C24" s="1">
        <v>131.76</v>
      </c>
      <c r="D24" s="1">
        <v>127.43</v>
      </c>
      <c r="E24" s="1">
        <v>124.63</v>
      </c>
      <c r="F24" s="1">
        <v>131.86000000000001</v>
      </c>
      <c r="G24" s="1">
        <v>123.8</v>
      </c>
      <c r="H24" s="1">
        <v>137.97999999999999</v>
      </c>
      <c r="I24" s="1">
        <v>133.26</v>
      </c>
      <c r="J24" s="1">
        <v>139.02000000000001</v>
      </c>
      <c r="K24" s="1">
        <v>142.16999999999999</v>
      </c>
      <c r="L24" s="1">
        <v>130.57</v>
      </c>
      <c r="M24" s="1">
        <v>137.03</v>
      </c>
      <c r="N24" s="1">
        <v>141.37</v>
      </c>
      <c r="O24" s="1">
        <v>130.16</v>
      </c>
      <c r="P24" s="1">
        <v>140.65</v>
      </c>
      <c r="Q24" s="1">
        <v>131.03</v>
      </c>
      <c r="S24" s="1">
        <v>107.55</v>
      </c>
      <c r="T24" s="1">
        <v>106.16</v>
      </c>
      <c r="U24" s="1">
        <v>104.28</v>
      </c>
      <c r="V24" s="1">
        <v>105.42</v>
      </c>
      <c r="W24" s="1">
        <v>106.6</v>
      </c>
      <c r="X24" s="1">
        <v>124.71</v>
      </c>
      <c r="Y24" s="1">
        <v>107.66</v>
      </c>
      <c r="Z24" s="1">
        <v>105.65</v>
      </c>
      <c r="AA24" s="1">
        <v>106.19</v>
      </c>
      <c r="AB24" s="1">
        <v>99.38</v>
      </c>
      <c r="AC24" s="1">
        <v>112.86</v>
      </c>
      <c r="AD24" s="1">
        <v>108.62</v>
      </c>
      <c r="AE24" s="1">
        <v>105.97</v>
      </c>
      <c r="AF24" s="1">
        <v>108.22</v>
      </c>
    </row>
    <row r="25" spans="1:32" x14ac:dyDescent="0.35">
      <c r="A25">
        <v>22</v>
      </c>
      <c r="B25" s="1">
        <v>137.97</v>
      </c>
      <c r="C25" s="1">
        <v>131.76</v>
      </c>
      <c r="D25" s="1">
        <v>129.43</v>
      </c>
      <c r="E25" s="1">
        <v>128.15</v>
      </c>
      <c r="F25" s="1">
        <v>132.29</v>
      </c>
      <c r="G25" s="1">
        <v>126.64</v>
      </c>
      <c r="H25" s="1">
        <v>139.19999999999999</v>
      </c>
      <c r="I25" s="1">
        <v>134.02000000000001</v>
      </c>
      <c r="J25" s="1">
        <v>139.47999999999999</v>
      </c>
      <c r="K25" s="1">
        <v>145.76</v>
      </c>
      <c r="L25" s="1">
        <v>132.75</v>
      </c>
      <c r="M25" s="1">
        <v>138.79</v>
      </c>
      <c r="N25" s="1">
        <v>141.11000000000001</v>
      </c>
      <c r="O25" s="1">
        <v>132.47999999999999</v>
      </c>
      <c r="P25" s="1">
        <v>140.27000000000001</v>
      </c>
      <c r="Q25" s="1">
        <v>129.35</v>
      </c>
      <c r="S25" s="1">
        <v>105.46</v>
      </c>
      <c r="T25" s="1">
        <v>102.8</v>
      </c>
      <c r="U25" s="1">
        <v>106.49</v>
      </c>
      <c r="V25" s="1">
        <v>109.31</v>
      </c>
      <c r="W25" s="1">
        <v>108.55</v>
      </c>
      <c r="X25" s="1">
        <v>127.95</v>
      </c>
      <c r="Y25" s="1">
        <v>108.92</v>
      </c>
      <c r="Z25" s="1">
        <v>104.99</v>
      </c>
      <c r="AA25" s="1">
        <v>106.89</v>
      </c>
      <c r="AB25" s="1">
        <v>98.66</v>
      </c>
      <c r="AC25" s="1">
        <v>112.15</v>
      </c>
      <c r="AD25" s="1">
        <v>107.63</v>
      </c>
      <c r="AE25" s="1">
        <v>107.61</v>
      </c>
      <c r="AF25" s="1">
        <v>105.35</v>
      </c>
    </row>
    <row r="26" spans="1:32" x14ac:dyDescent="0.35">
      <c r="A26">
        <v>23</v>
      </c>
      <c r="B26" s="1">
        <v>136.31</v>
      </c>
      <c r="C26" s="1">
        <v>132.80000000000001</v>
      </c>
      <c r="D26" s="1">
        <v>128.28</v>
      </c>
      <c r="E26" s="1">
        <v>130.38999999999999</v>
      </c>
      <c r="F26" s="1">
        <v>136.06</v>
      </c>
      <c r="G26" s="1">
        <v>131.01</v>
      </c>
      <c r="H26" s="1">
        <v>141.69</v>
      </c>
      <c r="I26" s="1">
        <v>135.94999999999999</v>
      </c>
      <c r="J26" s="1">
        <v>143.55000000000001</v>
      </c>
      <c r="K26" s="1">
        <v>147.44</v>
      </c>
      <c r="L26" s="1">
        <v>134.96</v>
      </c>
      <c r="M26" s="1">
        <v>143.34</v>
      </c>
      <c r="N26" s="1">
        <v>143.83000000000001</v>
      </c>
      <c r="O26" s="1">
        <v>133.62</v>
      </c>
      <c r="P26" s="1">
        <v>139.80000000000001</v>
      </c>
      <c r="Q26" s="1">
        <v>129.02000000000001</v>
      </c>
      <c r="S26" s="1">
        <v>108.55</v>
      </c>
      <c r="T26" s="1">
        <v>107.08</v>
      </c>
      <c r="U26" s="1">
        <v>108.59</v>
      </c>
      <c r="V26" s="1">
        <v>105.57</v>
      </c>
      <c r="W26" s="1">
        <v>105.3</v>
      </c>
      <c r="X26" s="1">
        <v>120.32</v>
      </c>
      <c r="Y26" s="1">
        <v>109.89</v>
      </c>
      <c r="Z26" s="1">
        <v>105.29</v>
      </c>
      <c r="AA26" s="1">
        <v>105.59</v>
      </c>
      <c r="AB26" s="1">
        <v>99.17</v>
      </c>
      <c r="AC26" s="1">
        <v>111.85</v>
      </c>
      <c r="AD26" s="1">
        <v>107.65</v>
      </c>
      <c r="AE26" s="1">
        <v>106.2</v>
      </c>
      <c r="AF26" s="1">
        <v>104.58</v>
      </c>
    </row>
    <row r="27" spans="1:32" x14ac:dyDescent="0.35">
      <c r="A27">
        <v>24</v>
      </c>
      <c r="B27" s="1">
        <v>140.52000000000001</v>
      </c>
      <c r="C27" s="1">
        <v>133.05000000000001</v>
      </c>
      <c r="D27" s="1">
        <v>133.63</v>
      </c>
      <c r="E27" s="1">
        <v>131.41999999999999</v>
      </c>
      <c r="F27" s="1">
        <v>134.69999999999999</v>
      </c>
      <c r="G27" s="1">
        <v>129.16</v>
      </c>
      <c r="H27" s="1">
        <v>139.68</v>
      </c>
      <c r="I27" s="1">
        <v>135.16</v>
      </c>
      <c r="J27" s="1">
        <v>140.66</v>
      </c>
      <c r="K27" s="1">
        <v>149.01</v>
      </c>
      <c r="L27" s="1">
        <v>137.65</v>
      </c>
      <c r="M27" s="1">
        <v>146.11000000000001</v>
      </c>
      <c r="N27" s="1">
        <v>147.41</v>
      </c>
      <c r="O27" s="1">
        <v>132.56</v>
      </c>
      <c r="P27" s="1">
        <v>137.21</v>
      </c>
      <c r="Q27" s="1">
        <v>130.82</v>
      </c>
      <c r="S27" s="1">
        <v>107.07</v>
      </c>
      <c r="T27" s="1">
        <v>102.89</v>
      </c>
      <c r="U27" s="1">
        <v>105.04</v>
      </c>
      <c r="V27" s="1">
        <v>105.81</v>
      </c>
      <c r="W27" s="1">
        <v>105.94</v>
      </c>
      <c r="X27" s="1">
        <v>117.32</v>
      </c>
      <c r="Y27" s="1">
        <v>109.06</v>
      </c>
      <c r="Z27" s="1">
        <v>106.56</v>
      </c>
      <c r="AA27" s="1">
        <v>105.41</v>
      </c>
      <c r="AB27" s="1">
        <v>99.27</v>
      </c>
      <c r="AC27" s="1">
        <v>110.9</v>
      </c>
      <c r="AD27" s="1">
        <v>109.09</v>
      </c>
      <c r="AE27" s="1">
        <v>106.07</v>
      </c>
      <c r="AF27" s="1">
        <v>102.73</v>
      </c>
    </row>
    <row r="28" spans="1:32" x14ac:dyDescent="0.35">
      <c r="A28">
        <v>25</v>
      </c>
      <c r="B28" s="1">
        <v>141.38</v>
      </c>
      <c r="C28" s="1">
        <v>135.08000000000001</v>
      </c>
      <c r="D28" s="1">
        <v>133.91999999999999</v>
      </c>
      <c r="E28" s="1">
        <v>134.26</v>
      </c>
      <c r="F28" s="1">
        <v>134.5</v>
      </c>
      <c r="G28" s="1">
        <v>130.08000000000001</v>
      </c>
      <c r="H28" s="1">
        <v>139.97</v>
      </c>
      <c r="I28" s="1">
        <v>134.04</v>
      </c>
      <c r="J28" s="1">
        <v>142.88</v>
      </c>
      <c r="K28" s="1">
        <v>151.49</v>
      </c>
      <c r="L28" s="1">
        <v>137.65</v>
      </c>
      <c r="M28" s="1">
        <v>146.11000000000001</v>
      </c>
      <c r="N28" s="2">
        <v>130.18</v>
      </c>
      <c r="O28" s="1">
        <v>130.87</v>
      </c>
      <c r="P28" s="1">
        <v>138.01</v>
      </c>
      <c r="Q28" s="1">
        <v>132.24</v>
      </c>
      <c r="S28" s="1">
        <v>108.57</v>
      </c>
      <c r="T28" s="1">
        <v>104.87</v>
      </c>
      <c r="U28" s="1">
        <v>105.76</v>
      </c>
      <c r="V28" s="1">
        <v>106.46</v>
      </c>
      <c r="W28" s="1">
        <v>105.71</v>
      </c>
      <c r="X28" s="1">
        <v>114.24</v>
      </c>
      <c r="Y28" s="1">
        <v>109.42</v>
      </c>
      <c r="Z28" s="1">
        <v>106.14</v>
      </c>
      <c r="AA28" s="1">
        <v>106.6</v>
      </c>
      <c r="AB28" s="1">
        <v>99.84</v>
      </c>
      <c r="AC28" s="1">
        <v>113.31</v>
      </c>
      <c r="AD28" s="1">
        <v>107.63</v>
      </c>
      <c r="AE28" s="1">
        <v>106.41</v>
      </c>
      <c r="AF28" s="1">
        <v>102.02</v>
      </c>
    </row>
    <row r="29" spans="1:32" x14ac:dyDescent="0.35">
      <c r="A29">
        <v>26</v>
      </c>
      <c r="B29" s="1">
        <v>140.49</v>
      </c>
      <c r="C29" s="1">
        <v>134.15</v>
      </c>
      <c r="D29" s="1">
        <v>135.13999999999999</v>
      </c>
      <c r="E29" s="1">
        <v>131.03</v>
      </c>
      <c r="F29" s="1">
        <v>135.5</v>
      </c>
      <c r="G29" s="1">
        <v>132.47</v>
      </c>
      <c r="H29" s="1">
        <v>139.62</v>
      </c>
      <c r="I29" s="1">
        <v>134.38</v>
      </c>
      <c r="J29" s="1">
        <v>144.65</v>
      </c>
      <c r="K29" s="1">
        <v>154.83000000000001</v>
      </c>
      <c r="L29" s="1">
        <v>141.54</v>
      </c>
      <c r="M29" s="1">
        <v>149.63999999999999</v>
      </c>
      <c r="N29" s="1">
        <v>155.11000000000001</v>
      </c>
      <c r="O29" s="1">
        <v>130.68</v>
      </c>
      <c r="P29" s="1">
        <v>140.31</v>
      </c>
      <c r="Q29" s="1">
        <v>131.19999999999999</v>
      </c>
      <c r="S29" s="1">
        <v>108.57</v>
      </c>
      <c r="T29" s="1">
        <v>104.53</v>
      </c>
      <c r="U29" s="1">
        <v>105.89</v>
      </c>
      <c r="V29" s="1">
        <v>106.07</v>
      </c>
      <c r="W29" s="1">
        <v>104.54</v>
      </c>
      <c r="X29" s="1">
        <v>112.36</v>
      </c>
      <c r="Y29" s="1">
        <v>111.3</v>
      </c>
      <c r="Z29" s="1">
        <v>105.16</v>
      </c>
      <c r="AA29" s="1">
        <v>106.15</v>
      </c>
      <c r="AB29" s="1">
        <v>98.16</v>
      </c>
      <c r="AC29" s="1">
        <v>113.43</v>
      </c>
      <c r="AD29" s="1">
        <v>108.2</v>
      </c>
      <c r="AE29" s="1">
        <v>105.44</v>
      </c>
      <c r="AF29" s="1">
        <v>100.63</v>
      </c>
    </row>
    <row r="30" spans="1:32" x14ac:dyDescent="0.35">
      <c r="A30">
        <v>27</v>
      </c>
      <c r="B30" s="1">
        <v>142.01</v>
      </c>
      <c r="C30" s="1">
        <v>136.56</v>
      </c>
      <c r="D30" s="1">
        <v>136.94</v>
      </c>
      <c r="E30" s="1">
        <v>134.66999999999999</v>
      </c>
      <c r="F30" s="1">
        <v>133.47</v>
      </c>
      <c r="G30" s="1">
        <v>133.57</v>
      </c>
      <c r="H30" s="1">
        <v>138.33000000000001</v>
      </c>
      <c r="I30" s="1">
        <v>136.52000000000001</v>
      </c>
      <c r="J30" s="1">
        <v>146.05000000000001</v>
      </c>
      <c r="K30" s="1">
        <v>154.06</v>
      </c>
      <c r="L30" s="1">
        <v>143.56</v>
      </c>
      <c r="M30" s="1">
        <v>148.34</v>
      </c>
      <c r="N30" s="1">
        <v>163.41999999999999</v>
      </c>
      <c r="O30" s="1">
        <v>130.66999999999999</v>
      </c>
      <c r="P30" s="1">
        <v>145.63</v>
      </c>
      <c r="Q30" s="1">
        <v>132.56</v>
      </c>
      <c r="S30" s="1">
        <v>108.18</v>
      </c>
      <c r="T30" s="1">
        <v>105.91</v>
      </c>
      <c r="U30" s="1">
        <v>104.78</v>
      </c>
      <c r="V30" s="1">
        <v>110.08</v>
      </c>
      <c r="W30" s="1">
        <v>110.37</v>
      </c>
      <c r="X30" s="1">
        <v>118.75</v>
      </c>
      <c r="Y30" s="1">
        <v>108.92</v>
      </c>
      <c r="Z30" s="1">
        <v>105.98</v>
      </c>
      <c r="AA30" s="1">
        <v>106.27</v>
      </c>
      <c r="AB30" s="1">
        <v>98.43</v>
      </c>
      <c r="AC30" s="1">
        <v>112.4</v>
      </c>
      <c r="AD30" s="1">
        <v>108.93</v>
      </c>
      <c r="AE30" s="1">
        <v>106.38</v>
      </c>
      <c r="AF30" s="1">
        <v>98.98</v>
      </c>
    </row>
    <row r="31" spans="1:32" x14ac:dyDescent="0.35">
      <c r="A31">
        <v>28</v>
      </c>
      <c r="B31" s="1">
        <v>142.12</v>
      </c>
      <c r="C31" s="1">
        <v>136.94</v>
      </c>
      <c r="D31" s="1">
        <v>137.16999999999999</v>
      </c>
      <c r="E31" s="1">
        <v>137.09</v>
      </c>
      <c r="F31" s="1">
        <v>135.88</v>
      </c>
      <c r="G31" s="1">
        <v>133.58000000000001</v>
      </c>
      <c r="H31" s="1">
        <v>141.63</v>
      </c>
      <c r="I31" s="1">
        <v>139.13999999999999</v>
      </c>
      <c r="J31" s="1">
        <v>147.61000000000001</v>
      </c>
      <c r="K31" s="1">
        <v>157.13999999999999</v>
      </c>
      <c r="L31" s="1">
        <v>143.08000000000001</v>
      </c>
      <c r="M31" s="1">
        <v>146.76</v>
      </c>
      <c r="N31" s="1">
        <v>165.83</v>
      </c>
      <c r="O31" s="1">
        <v>129.69</v>
      </c>
      <c r="P31" s="1">
        <v>146.02000000000001</v>
      </c>
      <c r="Q31" s="1">
        <v>133.93</v>
      </c>
      <c r="S31" s="1">
        <v>109.53</v>
      </c>
      <c r="T31" s="1">
        <v>105.69</v>
      </c>
      <c r="U31" s="1">
        <v>104.9</v>
      </c>
      <c r="V31" s="1">
        <v>108.15</v>
      </c>
      <c r="W31" s="1">
        <v>110.04</v>
      </c>
      <c r="X31" s="1">
        <v>116.34</v>
      </c>
      <c r="Y31" s="1">
        <v>109.57</v>
      </c>
      <c r="Z31" s="1">
        <v>104.72</v>
      </c>
      <c r="AA31" s="1">
        <v>105.91</v>
      </c>
      <c r="AB31" s="1">
        <v>99.84</v>
      </c>
      <c r="AC31" s="1">
        <v>111.64</v>
      </c>
      <c r="AD31" s="1">
        <v>108.36</v>
      </c>
      <c r="AE31" s="1">
        <v>104.49</v>
      </c>
      <c r="AF31" s="1">
        <v>98.51</v>
      </c>
    </row>
    <row r="32" spans="1:32" x14ac:dyDescent="0.35">
      <c r="A32">
        <v>29</v>
      </c>
      <c r="B32" s="1">
        <v>142.33000000000001</v>
      </c>
      <c r="C32" s="1">
        <v>137.1</v>
      </c>
      <c r="D32" s="1">
        <v>137.03</v>
      </c>
      <c r="E32" s="1">
        <v>135.96</v>
      </c>
      <c r="F32" s="1">
        <v>137.13999999999999</v>
      </c>
      <c r="G32" s="1">
        <v>131.79</v>
      </c>
      <c r="H32" s="1">
        <v>140.29</v>
      </c>
      <c r="I32" s="1">
        <v>140.18</v>
      </c>
      <c r="J32" s="1">
        <v>142.43</v>
      </c>
      <c r="K32" s="1">
        <v>153.65</v>
      </c>
      <c r="L32" s="1">
        <v>142.31</v>
      </c>
      <c r="M32" s="1">
        <v>146.24</v>
      </c>
      <c r="N32" s="1">
        <v>160.31</v>
      </c>
      <c r="O32" s="1">
        <v>130.38</v>
      </c>
      <c r="P32" s="1">
        <v>144.75</v>
      </c>
      <c r="Q32" s="1">
        <v>136.53</v>
      </c>
      <c r="S32" s="1">
        <v>110.67</v>
      </c>
      <c r="T32" s="1">
        <v>107.16</v>
      </c>
      <c r="U32" s="1">
        <v>105.07</v>
      </c>
      <c r="V32" s="1">
        <v>106.65</v>
      </c>
      <c r="W32" s="1">
        <v>108.51</v>
      </c>
      <c r="X32" s="1">
        <v>113.1</v>
      </c>
      <c r="Y32" s="1">
        <v>110.92</v>
      </c>
      <c r="Z32" s="1">
        <v>106.71</v>
      </c>
      <c r="AA32" s="1">
        <v>105.84</v>
      </c>
      <c r="AB32" s="1">
        <v>99.76</v>
      </c>
      <c r="AC32" s="1">
        <v>113.45</v>
      </c>
      <c r="AD32" s="1">
        <v>108.68</v>
      </c>
      <c r="AE32" s="1">
        <v>106.84</v>
      </c>
      <c r="AF32" s="1">
        <v>99.92</v>
      </c>
    </row>
    <row r="33" spans="1:32" x14ac:dyDescent="0.35">
      <c r="A33">
        <v>30</v>
      </c>
      <c r="B33" s="1">
        <v>143.65</v>
      </c>
      <c r="C33" s="1">
        <v>136.99</v>
      </c>
      <c r="D33" s="1">
        <v>136.63999999999999</v>
      </c>
      <c r="E33" s="1">
        <v>136.94999999999999</v>
      </c>
      <c r="F33" s="1">
        <v>138.01</v>
      </c>
      <c r="G33" s="1">
        <v>132.55000000000001</v>
      </c>
      <c r="H33" s="1">
        <v>142.68</v>
      </c>
      <c r="I33" s="1">
        <v>143.09</v>
      </c>
      <c r="J33" s="1">
        <v>144.11000000000001</v>
      </c>
      <c r="K33" s="1">
        <v>157.81</v>
      </c>
      <c r="L33" s="1">
        <v>141.82</v>
      </c>
      <c r="M33" s="1">
        <v>143.33000000000001</v>
      </c>
      <c r="N33" s="1">
        <v>153.38999999999999</v>
      </c>
      <c r="O33" s="1">
        <v>133</v>
      </c>
      <c r="P33" s="1">
        <v>143.15</v>
      </c>
      <c r="Q33" s="1">
        <v>133.1</v>
      </c>
      <c r="S33" s="1">
        <v>110.55</v>
      </c>
      <c r="T33" s="1">
        <v>107.82</v>
      </c>
      <c r="U33" s="1">
        <v>105.97</v>
      </c>
      <c r="V33" s="1">
        <v>106.18</v>
      </c>
      <c r="W33" s="1">
        <v>106.52</v>
      </c>
      <c r="X33" s="1">
        <v>112.79</v>
      </c>
      <c r="Y33" s="1">
        <v>107.88</v>
      </c>
      <c r="Z33" s="1">
        <v>103.69</v>
      </c>
      <c r="AA33" s="1">
        <v>105.2</v>
      </c>
      <c r="AB33" s="1">
        <v>98.47</v>
      </c>
      <c r="AC33" s="1">
        <v>115.28</v>
      </c>
      <c r="AD33" s="1">
        <v>107.39</v>
      </c>
      <c r="AE33" s="1">
        <v>108.62</v>
      </c>
      <c r="AF33" s="1">
        <v>104.08</v>
      </c>
    </row>
    <row r="34" spans="1:32" x14ac:dyDescent="0.35">
      <c r="A34">
        <v>31</v>
      </c>
      <c r="B34" s="1">
        <v>145</v>
      </c>
      <c r="C34" s="1">
        <v>139.78</v>
      </c>
      <c r="D34" s="1">
        <v>138.36000000000001</v>
      </c>
      <c r="E34" s="1">
        <v>138.01</v>
      </c>
      <c r="F34" s="1">
        <v>140.18</v>
      </c>
      <c r="G34" s="1">
        <v>135.03</v>
      </c>
      <c r="H34" s="1">
        <v>143.13999999999999</v>
      </c>
      <c r="I34" s="1">
        <v>140.91</v>
      </c>
      <c r="J34" s="1">
        <v>142.47999999999999</v>
      </c>
      <c r="K34" s="1">
        <v>156.66999999999999</v>
      </c>
      <c r="L34" s="1">
        <v>141.22</v>
      </c>
      <c r="M34" s="1">
        <v>139.38</v>
      </c>
      <c r="N34" s="1">
        <v>149.15</v>
      </c>
      <c r="O34" s="1">
        <v>132.76</v>
      </c>
      <c r="P34" s="1">
        <v>144.30000000000001</v>
      </c>
      <c r="Q34" s="1">
        <v>134.41</v>
      </c>
      <c r="S34" s="1">
        <v>110.04</v>
      </c>
      <c r="T34" s="1">
        <v>108.22</v>
      </c>
      <c r="U34" s="1">
        <v>107.64</v>
      </c>
      <c r="V34" s="1">
        <v>104.48</v>
      </c>
      <c r="W34" s="1">
        <v>107.91</v>
      </c>
      <c r="X34" s="1">
        <v>112.91</v>
      </c>
      <c r="Y34" s="1">
        <v>110.74</v>
      </c>
      <c r="Z34" s="1">
        <v>105.62</v>
      </c>
      <c r="AA34" s="1">
        <v>106.75</v>
      </c>
      <c r="AB34" s="1">
        <v>99.57</v>
      </c>
      <c r="AC34" s="1">
        <v>116.87</v>
      </c>
      <c r="AD34" s="1">
        <v>108.95</v>
      </c>
      <c r="AE34" s="1">
        <v>110.23</v>
      </c>
      <c r="AF34" s="1">
        <v>106.63</v>
      </c>
    </row>
    <row r="35" spans="1:32" x14ac:dyDescent="0.35">
      <c r="A35">
        <v>32</v>
      </c>
      <c r="B35" s="1">
        <v>144.21</v>
      </c>
      <c r="C35" s="1">
        <v>140.44</v>
      </c>
      <c r="D35" s="1">
        <v>136.71</v>
      </c>
      <c r="E35" s="1">
        <v>135.31</v>
      </c>
      <c r="F35" s="1">
        <v>141.32</v>
      </c>
      <c r="G35" s="1">
        <v>138.66999999999999</v>
      </c>
      <c r="H35" s="1">
        <v>145.27000000000001</v>
      </c>
      <c r="I35" s="1">
        <v>147.08000000000001</v>
      </c>
      <c r="J35" s="1">
        <v>137.62</v>
      </c>
      <c r="K35" s="1">
        <v>153.21</v>
      </c>
      <c r="L35" s="1">
        <v>141.72</v>
      </c>
      <c r="M35" s="1">
        <v>143.63999999999999</v>
      </c>
      <c r="N35" s="1">
        <v>145.66</v>
      </c>
      <c r="O35" s="1">
        <v>131</v>
      </c>
      <c r="P35" s="1">
        <v>143.94999999999999</v>
      </c>
      <c r="Q35" s="1">
        <v>133.26</v>
      </c>
      <c r="S35" s="1">
        <v>109.6</v>
      </c>
      <c r="T35" s="1">
        <v>108.68</v>
      </c>
      <c r="U35" s="1">
        <v>106.62</v>
      </c>
      <c r="V35" s="1">
        <v>106.69</v>
      </c>
      <c r="W35" s="1">
        <v>107.23</v>
      </c>
      <c r="X35" s="1">
        <v>113.19</v>
      </c>
      <c r="Y35" s="1">
        <v>111.91</v>
      </c>
      <c r="Z35" s="1">
        <v>107.17</v>
      </c>
      <c r="AA35" s="1">
        <v>109.58</v>
      </c>
      <c r="AB35" s="1">
        <v>102.03</v>
      </c>
      <c r="AC35" s="1">
        <v>113.32</v>
      </c>
      <c r="AD35" s="1">
        <v>109.26</v>
      </c>
      <c r="AE35" s="1">
        <v>108.34</v>
      </c>
      <c r="AF35" s="1">
        <v>106.47</v>
      </c>
    </row>
    <row r="36" spans="1:32" x14ac:dyDescent="0.35">
      <c r="A36">
        <v>33</v>
      </c>
      <c r="B36" s="1">
        <v>145.78</v>
      </c>
      <c r="C36" s="1">
        <v>137.96</v>
      </c>
      <c r="D36" s="1">
        <v>138.07</v>
      </c>
      <c r="E36" s="1">
        <v>135.66999999999999</v>
      </c>
      <c r="F36" s="1">
        <v>136.41</v>
      </c>
      <c r="G36" s="1">
        <v>137.30000000000001</v>
      </c>
      <c r="H36" s="1">
        <v>146.5</v>
      </c>
      <c r="I36" s="1">
        <v>145.94</v>
      </c>
      <c r="J36" s="1">
        <v>130.22999999999999</v>
      </c>
      <c r="K36" s="1">
        <v>151.59</v>
      </c>
      <c r="L36" s="1">
        <v>140.66</v>
      </c>
      <c r="M36" s="1">
        <v>138</v>
      </c>
      <c r="N36" s="1">
        <v>135.82</v>
      </c>
      <c r="O36" s="1">
        <v>131.71</v>
      </c>
      <c r="P36" s="1">
        <v>141.76</v>
      </c>
      <c r="Q36" s="1">
        <v>134.1</v>
      </c>
      <c r="S36" s="1">
        <v>110.16</v>
      </c>
      <c r="T36" s="1">
        <v>107.48</v>
      </c>
      <c r="U36" s="1">
        <v>105.68</v>
      </c>
      <c r="V36" s="1">
        <v>105.37</v>
      </c>
      <c r="W36" s="1">
        <v>101.27</v>
      </c>
      <c r="X36" s="1">
        <v>111.3</v>
      </c>
      <c r="Y36" s="1">
        <v>110.37</v>
      </c>
      <c r="Z36" s="1">
        <v>105.54</v>
      </c>
      <c r="AA36" s="1">
        <v>105.5</v>
      </c>
      <c r="AB36" s="1">
        <v>99.05</v>
      </c>
      <c r="AC36" s="1">
        <v>113.16</v>
      </c>
      <c r="AD36" s="1">
        <v>111.4</v>
      </c>
      <c r="AE36" s="1">
        <v>106.99</v>
      </c>
      <c r="AF36" s="1">
        <v>101.58</v>
      </c>
    </row>
    <row r="38" spans="1:32" x14ac:dyDescent="0.35">
      <c r="A38" t="s">
        <v>4</v>
      </c>
    </row>
    <row r="39" spans="1:32" x14ac:dyDescent="0.35">
      <c r="A39" t="s">
        <v>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00BA0-1026-41E8-9E6C-1B24295606E0}">
  <dimension ref="A1:AF40"/>
  <sheetViews>
    <sheetView workbookViewId="0">
      <selection sqref="A1:AF3"/>
    </sheetView>
  </sheetViews>
  <sheetFormatPr defaultRowHeight="14.5" x14ac:dyDescent="0.35"/>
  <sheetData>
    <row r="1" spans="1:32" x14ac:dyDescent="0.35">
      <c r="B1" t="s">
        <v>3</v>
      </c>
      <c r="C1" t="s">
        <v>3</v>
      </c>
      <c r="D1" t="s">
        <v>3</v>
      </c>
      <c r="E1" t="s">
        <v>3</v>
      </c>
      <c r="F1" t="s">
        <v>3</v>
      </c>
      <c r="G1" t="s">
        <v>3</v>
      </c>
      <c r="H1" t="s">
        <v>3</v>
      </c>
      <c r="I1" t="s">
        <v>3</v>
      </c>
      <c r="J1" t="s">
        <v>3</v>
      </c>
      <c r="K1" t="s">
        <v>3</v>
      </c>
      <c r="L1" t="s">
        <v>3</v>
      </c>
      <c r="M1" t="s">
        <v>3</v>
      </c>
      <c r="N1" t="s">
        <v>3</v>
      </c>
      <c r="O1" t="s">
        <v>3</v>
      </c>
      <c r="P1" t="s">
        <v>3</v>
      </c>
      <c r="Q1" t="s">
        <v>3</v>
      </c>
      <c r="S1" t="s">
        <v>2</v>
      </c>
      <c r="T1" t="s">
        <v>2</v>
      </c>
      <c r="U1" t="s">
        <v>2</v>
      </c>
      <c r="V1" t="s">
        <v>2</v>
      </c>
      <c r="W1" t="s">
        <v>2</v>
      </c>
      <c r="X1" t="s">
        <v>2</v>
      </c>
      <c r="Y1" t="s">
        <v>2</v>
      </c>
      <c r="Z1" t="s">
        <v>2</v>
      </c>
      <c r="AA1" t="s">
        <v>2</v>
      </c>
      <c r="AB1" t="s">
        <v>2</v>
      </c>
      <c r="AC1" t="s">
        <v>2</v>
      </c>
      <c r="AD1" t="s">
        <v>2</v>
      </c>
      <c r="AE1" t="s">
        <v>2</v>
      </c>
      <c r="AF1" t="s">
        <v>2</v>
      </c>
    </row>
    <row r="2" spans="1:32" x14ac:dyDescent="0.35">
      <c r="A2" t="s">
        <v>1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S2">
        <v>1</v>
      </c>
      <c r="T2">
        <v>2</v>
      </c>
      <c r="U2">
        <v>3</v>
      </c>
      <c r="V2">
        <v>4</v>
      </c>
      <c r="W2">
        <v>5</v>
      </c>
      <c r="X2">
        <v>6</v>
      </c>
      <c r="Y2">
        <v>7</v>
      </c>
      <c r="Z2">
        <v>8</v>
      </c>
      <c r="AA2">
        <v>9</v>
      </c>
      <c r="AB2">
        <v>10</v>
      </c>
      <c r="AC2">
        <v>11</v>
      </c>
      <c r="AD2">
        <v>12</v>
      </c>
      <c r="AE2">
        <v>13</v>
      </c>
      <c r="AF2">
        <v>14</v>
      </c>
    </row>
    <row r="3" spans="1:32" x14ac:dyDescent="0.35">
      <c r="A3" t="s">
        <v>0</v>
      </c>
    </row>
    <row r="4" spans="1:32" x14ac:dyDescent="0.35">
      <c r="A4">
        <v>1</v>
      </c>
      <c r="B4" s="1">
        <v>98.49</v>
      </c>
      <c r="C4" s="1">
        <v>91.62</v>
      </c>
      <c r="D4" s="1">
        <v>92.24</v>
      </c>
      <c r="E4" s="1">
        <v>95.7</v>
      </c>
      <c r="F4" s="1">
        <v>94.5</v>
      </c>
      <c r="G4" s="1">
        <v>91.23</v>
      </c>
      <c r="H4" s="1">
        <v>93.32</v>
      </c>
      <c r="I4" s="1">
        <v>88.56</v>
      </c>
      <c r="J4" s="1">
        <v>87.97</v>
      </c>
      <c r="K4" s="1">
        <v>91.78</v>
      </c>
      <c r="L4" s="1">
        <v>90.68</v>
      </c>
      <c r="M4" s="1">
        <v>90.67</v>
      </c>
      <c r="N4" s="1">
        <v>99.7</v>
      </c>
      <c r="O4" s="1">
        <v>90.79</v>
      </c>
      <c r="P4" s="1">
        <v>94.93</v>
      </c>
      <c r="Q4" s="1">
        <v>87.14</v>
      </c>
      <c r="S4" s="1">
        <v>96.28</v>
      </c>
      <c r="T4" s="1">
        <v>93.81</v>
      </c>
      <c r="U4" s="1">
        <v>89.88</v>
      </c>
      <c r="V4" s="1">
        <v>90.22</v>
      </c>
      <c r="W4" s="1">
        <v>92.89</v>
      </c>
      <c r="X4" s="1">
        <v>92.63</v>
      </c>
      <c r="Y4" s="1">
        <v>94.62</v>
      </c>
      <c r="Z4" s="1">
        <v>91.54</v>
      </c>
      <c r="AA4" s="1">
        <v>94.45</v>
      </c>
      <c r="AB4" s="1">
        <v>81.05</v>
      </c>
      <c r="AC4" s="1">
        <v>94.99</v>
      </c>
      <c r="AD4" s="1">
        <v>92.97</v>
      </c>
      <c r="AE4" s="1">
        <v>90.43</v>
      </c>
      <c r="AF4" s="1">
        <v>84.8</v>
      </c>
    </row>
    <row r="5" spans="1:32" x14ac:dyDescent="0.35">
      <c r="A5">
        <v>2</v>
      </c>
      <c r="B5" s="1">
        <v>98.26</v>
      </c>
      <c r="C5" s="1">
        <v>90.35</v>
      </c>
      <c r="D5" s="1">
        <v>91.16</v>
      </c>
      <c r="E5" s="1">
        <v>94.28</v>
      </c>
      <c r="F5" s="1">
        <v>92.65</v>
      </c>
      <c r="G5" s="1">
        <v>91.86</v>
      </c>
      <c r="H5" s="1">
        <v>94.42</v>
      </c>
      <c r="I5" s="1">
        <v>84.89</v>
      </c>
      <c r="J5" s="1">
        <v>87.13</v>
      </c>
      <c r="K5" s="1">
        <v>90.5</v>
      </c>
      <c r="L5" s="1">
        <v>91.26</v>
      </c>
      <c r="M5" s="1">
        <v>90.57</v>
      </c>
      <c r="N5" s="1">
        <v>98.31</v>
      </c>
      <c r="O5" s="1">
        <v>93.38</v>
      </c>
      <c r="P5" s="1">
        <v>95.86</v>
      </c>
      <c r="Q5" s="1">
        <v>89.66</v>
      </c>
      <c r="S5" s="1">
        <v>94.08</v>
      </c>
      <c r="T5" s="1">
        <v>94.08</v>
      </c>
      <c r="U5" s="1">
        <v>89.39</v>
      </c>
      <c r="V5" s="1">
        <v>88.54</v>
      </c>
      <c r="W5" s="1">
        <v>93.43</v>
      </c>
      <c r="X5" s="1">
        <v>93.97</v>
      </c>
      <c r="Y5" s="1">
        <v>92.92</v>
      </c>
      <c r="Z5" s="1">
        <v>91.04</v>
      </c>
      <c r="AA5" s="1">
        <v>93.28</v>
      </c>
      <c r="AB5" s="1">
        <v>80.38</v>
      </c>
      <c r="AC5" s="1">
        <v>94.97</v>
      </c>
      <c r="AD5" s="1">
        <v>90.46</v>
      </c>
      <c r="AE5" s="1">
        <v>88.34</v>
      </c>
      <c r="AF5" s="1">
        <v>85.24</v>
      </c>
    </row>
    <row r="6" spans="1:32" x14ac:dyDescent="0.35">
      <c r="A6">
        <v>3</v>
      </c>
      <c r="B6" s="1">
        <v>99.23</v>
      </c>
      <c r="C6" s="1">
        <v>90.75</v>
      </c>
      <c r="D6" s="1">
        <v>92.38</v>
      </c>
      <c r="E6" s="1">
        <v>96.6</v>
      </c>
      <c r="F6" s="1">
        <v>93.84</v>
      </c>
      <c r="G6" s="1">
        <v>91.41</v>
      </c>
      <c r="H6" s="1">
        <v>91.81</v>
      </c>
      <c r="I6" s="1">
        <v>85.33</v>
      </c>
      <c r="J6" s="1">
        <v>88.18</v>
      </c>
      <c r="K6" s="1">
        <v>92.32</v>
      </c>
      <c r="L6" s="1">
        <v>90.68</v>
      </c>
      <c r="M6" s="1">
        <v>92.79</v>
      </c>
      <c r="N6" s="1">
        <v>98.85</v>
      </c>
      <c r="O6" s="1">
        <v>92.26</v>
      </c>
      <c r="P6" s="1">
        <v>95.53</v>
      </c>
      <c r="Q6" s="1">
        <v>88.59</v>
      </c>
      <c r="S6" s="1">
        <v>93.27</v>
      </c>
      <c r="T6" s="1">
        <v>93.37</v>
      </c>
      <c r="U6" s="1">
        <v>89.47</v>
      </c>
      <c r="V6" s="1">
        <v>89.63</v>
      </c>
      <c r="W6" s="1">
        <v>93.08</v>
      </c>
      <c r="X6" s="1">
        <v>98.03</v>
      </c>
      <c r="Y6" s="1">
        <v>93.34</v>
      </c>
      <c r="Z6" s="1">
        <v>89.92</v>
      </c>
      <c r="AA6" s="1">
        <v>92.69</v>
      </c>
      <c r="AB6" s="1">
        <v>82.47</v>
      </c>
      <c r="AC6" s="1">
        <v>95.33</v>
      </c>
      <c r="AD6" s="1">
        <v>88.89</v>
      </c>
      <c r="AE6" s="1">
        <v>89.8</v>
      </c>
      <c r="AF6" s="1">
        <v>83.94</v>
      </c>
    </row>
    <row r="7" spans="1:32" x14ac:dyDescent="0.35">
      <c r="A7">
        <v>4</v>
      </c>
      <c r="B7" s="1">
        <v>98.46</v>
      </c>
      <c r="C7" s="1">
        <v>91.23</v>
      </c>
      <c r="D7" s="1">
        <v>89.57</v>
      </c>
      <c r="E7" s="1">
        <v>95.08</v>
      </c>
      <c r="F7" s="1">
        <v>93.03</v>
      </c>
      <c r="G7" s="1">
        <v>92.6</v>
      </c>
      <c r="H7" s="1">
        <v>93.69</v>
      </c>
      <c r="I7" s="1">
        <v>85.15</v>
      </c>
      <c r="J7" s="1">
        <v>88.86</v>
      </c>
      <c r="K7" s="1">
        <v>94.03</v>
      </c>
      <c r="L7" s="1">
        <v>91.37</v>
      </c>
      <c r="M7" s="1">
        <v>91.4</v>
      </c>
      <c r="N7" s="1">
        <v>98.46</v>
      </c>
      <c r="O7" s="1">
        <v>93.3</v>
      </c>
      <c r="P7" s="1">
        <v>95.23</v>
      </c>
      <c r="Q7" s="1">
        <v>90.16</v>
      </c>
      <c r="S7" s="1">
        <v>93.43</v>
      </c>
      <c r="T7" s="1">
        <v>93.36</v>
      </c>
      <c r="U7" s="1">
        <v>89.74</v>
      </c>
      <c r="V7" s="1">
        <v>89.35</v>
      </c>
      <c r="W7" s="1">
        <v>93.31</v>
      </c>
      <c r="X7" s="1">
        <v>97.65</v>
      </c>
      <c r="Y7" s="1">
        <v>95.8</v>
      </c>
      <c r="Z7" s="1">
        <v>89.83</v>
      </c>
      <c r="AA7" s="1">
        <v>94.62</v>
      </c>
      <c r="AB7" s="1">
        <v>81.81</v>
      </c>
      <c r="AC7" s="1">
        <v>96.94</v>
      </c>
      <c r="AD7" s="1">
        <v>90.24</v>
      </c>
      <c r="AE7" s="1">
        <v>90.04</v>
      </c>
      <c r="AF7" s="1">
        <v>84.44</v>
      </c>
    </row>
    <row r="8" spans="1:32" x14ac:dyDescent="0.35">
      <c r="A8">
        <v>5</v>
      </c>
      <c r="B8" s="1">
        <v>100.84</v>
      </c>
      <c r="C8" s="1">
        <v>90.55</v>
      </c>
      <c r="D8" s="1">
        <v>91.34</v>
      </c>
      <c r="E8" s="1">
        <v>93.82</v>
      </c>
      <c r="F8" s="1">
        <v>92.92</v>
      </c>
      <c r="G8" s="1">
        <v>94.55</v>
      </c>
      <c r="H8" s="1">
        <v>91.78</v>
      </c>
      <c r="I8" s="1">
        <v>87.18</v>
      </c>
      <c r="J8" s="1">
        <v>87.08</v>
      </c>
      <c r="K8" s="1">
        <v>94.08</v>
      </c>
      <c r="L8" s="1">
        <v>90.74</v>
      </c>
      <c r="M8" s="1">
        <v>92.75</v>
      </c>
      <c r="N8" s="1">
        <v>98.31</v>
      </c>
      <c r="O8" s="1">
        <v>93.01</v>
      </c>
      <c r="P8" s="1">
        <v>95.24</v>
      </c>
      <c r="Q8" s="1">
        <v>89.12</v>
      </c>
      <c r="S8" s="1">
        <v>93.93</v>
      </c>
      <c r="T8" s="1">
        <v>93.28</v>
      </c>
      <c r="U8" s="1">
        <v>89.74</v>
      </c>
      <c r="V8" s="1">
        <v>88.53</v>
      </c>
      <c r="W8" s="1">
        <v>92.5</v>
      </c>
      <c r="X8" s="1">
        <v>100.23</v>
      </c>
      <c r="Y8" s="1">
        <v>92.87</v>
      </c>
      <c r="Z8" s="1">
        <v>90.34</v>
      </c>
      <c r="AA8" s="1">
        <v>91.95</v>
      </c>
      <c r="AB8" s="1">
        <v>81.61</v>
      </c>
      <c r="AC8" s="1">
        <v>97.03</v>
      </c>
      <c r="AD8" s="1">
        <v>90.74</v>
      </c>
      <c r="AE8" s="1">
        <v>88.7</v>
      </c>
      <c r="AF8" s="1">
        <v>84.86</v>
      </c>
    </row>
    <row r="9" spans="1:32" x14ac:dyDescent="0.35">
      <c r="A9">
        <v>6</v>
      </c>
      <c r="B9" s="1">
        <v>100.45</v>
      </c>
      <c r="C9" s="1">
        <v>92.35</v>
      </c>
      <c r="D9" s="1">
        <v>92</v>
      </c>
      <c r="E9" s="1">
        <v>97.17</v>
      </c>
      <c r="F9" s="1">
        <v>94.51</v>
      </c>
      <c r="G9" s="1">
        <v>94.92</v>
      </c>
      <c r="H9" s="1">
        <v>93.66</v>
      </c>
      <c r="I9" s="1">
        <v>87.22</v>
      </c>
      <c r="J9" s="1">
        <v>87.92</v>
      </c>
      <c r="K9" s="1">
        <v>92.11</v>
      </c>
      <c r="L9" s="1">
        <v>91.28</v>
      </c>
      <c r="M9" s="1">
        <v>93.41</v>
      </c>
      <c r="N9" s="1">
        <v>99.3</v>
      </c>
      <c r="O9" s="1">
        <v>93.15</v>
      </c>
      <c r="P9" s="1">
        <v>94.3</v>
      </c>
      <c r="Q9" s="1">
        <v>88.9</v>
      </c>
      <c r="S9" s="1">
        <v>90.75</v>
      </c>
      <c r="T9" s="1">
        <v>92.36</v>
      </c>
      <c r="U9" s="1">
        <v>87.64</v>
      </c>
      <c r="V9" s="1">
        <v>88.63</v>
      </c>
      <c r="W9" s="1">
        <v>94.71</v>
      </c>
      <c r="X9" s="1">
        <v>101.01</v>
      </c>
      <c r="Y9" s="1">
        <v>94.28</v>
      </c>
      <c r="Z9" s="1">
        <v>91.31</v>
      </c>
      <c r="AA9" s="1">
        <v>95.27</v>
      </c>
      <c r="AB9" s="1">
        <v>83.2</v>
      </c>
      <c r="AC9" s="1">
        <v>97.38</v>
      </c>
      <c r="AD9" s="1">
        <v>92.04</v>
      </c>
      <c r="AE9" s="1">
        <v>89.39</v>
      </c>
      <c r="AF9" s="1">
        <v>86.23</v>
      </c>
    </row>
    <row r="10" spans="1:32" x14ac:dyDescent="0.35">
      <c r="A10">
        <v>7</v>
      </c>
      <c r="B10" s="1">
        <v>96.83</v>
      </c>
      <c r="C10" s="1">
        <v>91.78</v>
      </c>
      <c r="D10" s="1">
        <v>86.3</v>
      </c>
      <c r="E10" s="1">
        <v>95.85</v>
      </c>
      <c r="F10" s="1">
        <v>95.28</v>
      </c>
      <c r="G10" s="1">
        <v>94.8</v>
      </c>
      <c r="H10" s="1">
        <v>94.31</v>
      </c>
      <c r="I10" s="1">
        <v>90.84</v>
      </c>
      <c r="J10" s="1">
        <v>88.9</v>
      </c>
      <c r="K10" s="1">
        <v>89.9</v>
      </c>
      <c r="L10" s="1">
        <v>90.18</v>
      </c>
      <c r="M10" s="1">
        <v>93.77</v>
      </c>
      <c r="N10" s="1">
        <v>97.62</v>
      </c>
      <c r="O10" s="1">
        <v>90.8</v>
      </c>
      <c r="P10" s="1">
        <v>98.45</v>
      </c>
      <c r="Q10" s="1">
        <v>90.42</v>
      </c>
      <c r="S10" s="1">
        <v>90.95</v>
      </c>
      <c r="T10" s="1">
        <v>92.67</v>
      </c>
      <c r="U10" s="1">
        <v>88.88</v>
      </c>
      <c r="V10" s="1">
        <v>87.97</v>
      </c>
      <c r="W10" s="1">
        <v>94.96</v>
      </c>
      <c r="X10" s="1">
        <v>102.97</v>
      </c>
      <c r="Y10" s="1">
        <v>94.61</v>
      </c>
      <c r="Z10" s="1">
        <v>91.39</v>
      </c>
      <c r="AA10" s="1">
        <v>94.09</v>
      </c>
      <c r="AB10" s="1">
        <v>82.12</v>
      </c>
      <c r="AC10" s="1">
        <v>98.83</v>
      </c>
      <c r="AD10" s="1">
        <v>93.98</v>
      </c>
      <c r="AE10" s="1">
        <v>89.3</v>
      </c>
      <c r="AF10" s="1">
        <v>87.35</v>
      </c>
    </row>
    <row r="11" spans="1:32" x14ac:dyDescent="0.35">
      <c r="A11">
        <v>8</v>
      </c>
      <c r="B11" s="1">
        <v>93.36</v>
      </c>
      <c r="C11" s="1">
        <v>93.9</v>
      </c>
      <c r="D11" s="1">
        <v>82.71</v>
      </c>
      <c r="E11" s="1">
        <v>94</v>
      </c>
      <c r="F11" s="1">
        <v>89.8</v>
      </c>
      <c r="G11" s="1">
        <v>92.71</v>
      </c>
      <c r="H11" s="1">
        <v>93.16</v>
      </c>
      <c r="I11" s="1">
        <v>88.34</v>
      </c>
      <c r="J11" s="1">
        <v>89.98</v>
      </c>
      <c r="K11" s="1">
        <v>94</v>
      </c>
      <c r="L11" s="1">
        <v>91.85</v>
      </c>
      <c r="M11" s="1">
        <v>92.8</v>
      </c>
      <c r="N11" s="1">
        <v>99.51</v>
      </c>
      <c r="O11" s="1">
        <v>83.07</v>
      </c>
      <c r="P11" s="1">
        <v>92.73</v>
      </c>
      <c r="Q11" s="1">
        <v>85.43</v>
      </c>
      <c r="S11" s="1">
        <v>90.56</v>
      </c>
      <c r="T11" s="1">
        <v>91.44</v>
      </c>
      <c r="U11" s="1">
        <v>88.72</v>
      </c>
      <c r="V11" s="1">
        <v>86.18</v>
      </c>
      <c r="W11" s="1">
        <v>88.42</v>
      </c>
      <c r="X11" s="1">
        <v>100.23</v>
      </c>
      <c r="Y11" s="1">
        <v>97.65</v>
      </c>
      <c r="Z11" s="1">
        <v>92.19</v>
      </c>
      <c r="AA11" s="1">
        <v>93.14</v>
      </c>
      <c r="AB11" s="1">
        <v>84.57</v>
      </c>
      <c r="AC11" s="1">
        <v>94.39</v>
      </c>
      <c r="AD11" s="1">
        <v>90.81</v>
      </c>
      <c r="AE11" s="1">
        <v>82.9</v>
      </c>
      <c r="AF11" s="1">
        <v>85.67</v>
      </c>
    </row>
    <row r="12" spans="1:32" x14ac:dyDescent="0.35">
      <c r="A12">
        <v>9</v>
      </c>
      <c r="B12" s="1">
        <v>92.69</v>
      </c>
      <c r="C12" s="1">
        <v>97.01</v>
      </c>
      <c r="D12" s="1">
        <v>88.45</v>
      </c>
      <c r="E12" s="1">
        <v>92.48</v>
      </c>
      <c r="F12" s="1">
        <v>93.33</v>
      </c>
      <c r="G12" s="1">
        <v>92.89</v>
      </c>
      <c r="H12" s="1">
        <v>88.02</v>
      </c>
      <c r="I12" s="1">
        <v>90.16</v>
      </c>
      <c r="J12" s="1">
        <v>84.98</v>
      </c>
      <c r="K12" s="1">
        <v>93.55</v>
      </c>
      <c r="L12" s="1">
        <v>86.91</v>
      </c>
      <c r="M12" s="1">
        <v>88.6</v>
      </c>
      <c r="N12" s="1">
        <v>96.37</v>
      </c>
      <c r="O12" s="1">
        <v>83.73</v>
      </c>
      <c r="P12" s="1">
        <v>90.89</v>
      </c>
      <c r="Q12" s="1">
        <v>85.6</v>
      </c>
      <c r="S12" s="1">
        <v>90.69</v>
      </c>
      <c r="T12" s="1">
        <v>88.38</v>
      </c>
      <c r="U12" s="1">
        <v>89.5</v>
      </c>
      <c r="V12" s="1">
        <v>88.67</v>
      </c>
      <c r="W12" s="1">
        <v>89.1</v>
      </c>
      <c r="X12" s="1">
        <v>99.91</v>
      </c>
      <c r="Y12" s="1">
        <v>90.78</v>
      </c>
      <c r="Z12" s="1">
        <v>88.76</v>
      </c>
      <c r="AA12" s="1">
        <v>89.89</v>
      </c>
      <c r="AB12" s="1">
        <v>81.209999999999994</v>
      </c>
      <c r="AC12" s="1">
        <v>92.76</v>
      </c>
      <c r="AD12" s="1">
        <v>88.97</v>
      </c>
      <c r="AE12" s="1">
        <v>85.08</v>
      </c>
      <c r="AF12" s="1">
        <v>85.45</v>
      </c>
    </row>
    <row r="13" spans="1:32" x14ac:dyDescent="0.35">
      <c r="A13">
        <v>10</v>
      </c>
      <c r="B13" s="1">
        <v>97.71</v>
      </c>
      <c r="C13" s="1">
        <v>92.43</v>
      </c>
      <c r="D13" s="1">
        <v>88.09</v>
      </c>
      <c r="E13" s="1">
        <v>93.92</v>
      </c>
      <c r="F13" s="1">
        <v>93.77</v>
      </c>
      <c r="G13" s="1">
        <v>92.64</v>
      </c>
      <c r="H13" s="1">
        <v>92.13</v>
      </c>
      <c r="I13" s="1">
        <v>93.32</v>
      </c>
      <c r="J13" s="1">
        <v>88.25</v>
      </c>
      <c r="K13" s="1">
        <v>97.1</v>
      </c>
      <c r="L13" s="1">
        <v>88.71</v>
      </c>
      <c r="M13" s="1">
        <v>87.89</v>
      </c>
      <c r="N13" s="1">
        <v>92.99</v>
      </c>
      <c r="O13" s="1">
        <v>85.85</v>
      </c>
      <c r="P13" s="1">
        <v>94.22</v>
      </c>
      <c r="Q13" s="1">
        <v>88.88</v>
      </c>
      <c r="S13" s="1">
        <v>91.07</v>
      </c>
      <c r="T13" s="1">
        <v>85.25</v>
      </c>
      <c r="U13" s="1">
        <v>89.31</v>
      </c>
      <c r="V13" s="1">
        <v>90.85</v>
      </c>
      <c r="W13" s="1">
        <v>88.72</v>
      </c>
      <c r="X13" s="1">
        <v>105.14</v>
      </c>
      <c r="Y13" s="1">
        <v>87.48</v>
      </c>
      <c r="Z13" s="1">
        <v>89.97</v>
      </c>
      <c r="AA13" s="1">
        <v>90.03</v>
      </c>
      <c r="AB13" s="1">
        <v>79.86</v>
      </c>
      <c r="AC13" s="1">
        <v>99.23</v>
      </c>
      <c r="AD13" s="1">
        <v>92.22</v>
      </c>
      <c r="AE13" s="1">
        <v>85.32</v>
      </c>
      <c r="AF13" s="1">
        <v>85.06</v>
      </c>
    </row>
    <row r="14" spans="1:32" x14ac:dyDescent="0.35">
      <c r="A14">
        <v>11</v>
      </c>
      <c r="B14" s="1">
        <v>96.75</v>
      </c>
      <c r="C14" s="1">
        <v>91.68</v>
      </c>
      <c r="D14" s="1">
        <v>87.67</v>
      </c>
      <c r="E14" s="1">
        <v>96.57</v>
      </c>
      <c r="F14" s="1">
        <v>94.16</v>
      </c>
      <c r="G14" s="1">
        <v>95.35</v>
      </c>
      <c r="H14" s="1">
        <v>91.69</v>
      </c>
      <c r="I14" s="1">
        <v>93.37</v>
      </c>
      <c r="J14" s="1">
        <v>92.1</v>
      </c>
      <c r="K14" s="1">
        <v>95.34</v>
      </c>
      <c r="L14" s="1">
        <v>94.76</v>
      </c>
      <c r="M14" s="1">
        <v>92.01</v>
      </c>
      <c r="N14" s="1">
        <v>96.15</v>
      </c>
      <c r="O14" s="1">
        <v>89.22</v>
      </c>
      <c r="P14" s="1">
        <v>95.55</v>
      </c>
      <c r="Q14" s="1">
        <v>93.08</v>
      </c>
      <c r="S14" s="1">
        <v>91.4</v>
      </c>
      <c r="T14" s="1">
        <v>86.26</v>
      </c>
      <c r="U14" s="1">
        <v>84.89</v>
      </c>
      <c r="V14" s="1">
        <v>90.52</v>
      </c>
      <c r="W14" s="1">
        <v>88.66</v>
      </c>
      <c r="X14" s="1">
        <v>101.62</v>
      </c>
      <c r="Y14" s="1">
        <v>94.54</v>
      </c>
      <c r="Z14" s="1">
        <v>89.36</v>
      </c>
      <c r="AA14" s="1">
        <v>89.34</v>
      </c>
      <c r="AB14" s="1">
        <v>82.85</v>
      </c>
      <c r="AC14" s="1">
        <v>95.91</v>
      </c>
      <c r="AD14" s="1">
        <v>90.59</v>
      </c>
      <c r="AE14" s="1">
        <v>87.09</v>
      </c>
      <c r="AF14" s="1">
        <v>85.52</v>
      </c>
    </row>
    <row r="15" spans="1:32" x14ac:dyDescent="0.35">
      <c r="A15">
        <v>12</v>
      </c>
      <c r="B15" s="1">
        <v>95.52</v>
      </c>
      <c r="C15" s="1">
        <v>91.81</v>
      </c>
      <c r="D15" s="1">
        <v>86.66</v>
      </c>
      <c r="E15" s="1">
        <v>95.17</v>
      </c>
      <c r="F15" s="1">
        <v>91.81</v>
      </c>
      <c r="G15" s="1">
        <v>89.73</v>
      </c>
      <c r="H15" s="1">
        <v>98.42</v>
      </c>
      <c r="I15" s="1">
        <v>94.2</v>
      </c>
      <c r="J15" s="1">
        <v>95.57</v>
      </c>
      <c r="K15" s="1">
        <v>103.05</v>
      </c>
      <c r="L15" s="1">
        <v>98.02</v>
      </c>
      <c r="M15" s="1">
        <v>96.53</v>
      </c>
      <c r="N15" s="1">
        <v>100.49</v>
      </c>
      <c r="O15" s="1">
        <v>89.44</v>
      </c>
      <c r="P15" s="1">
        <v>94.89</v>
      </c>
      <c r="Q15" s="1">
        <v>90.1</v>
      </c>
      <c r="S15" s="1">
        <v>90.1</v>
      </c>
      <c r="T15" s="1">
        <v>84.09</v>
      </c>
      <c r="U15" s="1">
        <v>83.97</v>
      </c>
      <c r="V15" s="1">
        <v>93.66</v>
      </c>
      <c r="W15" s="1">
        <v>92.49</v>
      </c>
      <c r="X15" s="1">
        <v>105.19</v>
      </c>
      <c r="Y15" s="1">
        <v>97.99</v>
      </c>
      <c r="Z15" s="1">
        <v>92.23</v>
      </c>
      <c r="AA15" s="1">
        <v>91.22</v>
      </c>
      <c r="AB15" s="1">
        <v>85.61</v>
      </c>
      <c r="AC15" s="1">
        <v>90.85</v>
      </c>
      <c r="AD15" s="1">
        <v>87.48</v>
      </c>
      <c r="AE15" s="1">
        <v>85.85</v>
      </c>
      <c r="AF15" s="1">
        <v>83.03</v>
      </c>
    </row>
    <row r="16" spans="1:32" x14ac:dyDescent="0.35">
      <c r="A16">
        <v>13</v>
      </c>
      <c r="B16" s="1">
        <v>96.18</v>
      </c>
      <c r="C16" s="1">
        <v>95.99</v>
      </c>
      <c r="D16" s="1">
        <v>90.77</v>
      </c>
      <c r="E16" s="1">
        <v>96.66</v>
      </c>
      <c r="F16" s="1">
        <v>93.67</v>
      </c>
      <c r="G16" s="1">
        <v>92.44</v>
      </c>
      <c r="H16" s="2">
        <v>82.48</v>
      </c>
      <c r="I16" s="2">
        <v>84.77</v>
      </c>
      <c r="J16" s="2">
        <v>82.18</v>
      </c>
      <c r="K16" s="2">
        <v>82.21</v>
      </c>
      <c r="L16" s="1">
        <v>93.43</v>
      </c>
      <c r="M16" s="1">
        <v>93.78</v>
      </c>
      <c r="N16" s="1">
        <v>95.59</v>
      </c>
      <c r="O16" s="1">
        <v>93.5</v>
      </c>
      <c r="P16" s="1">
        <v>94.9</v>
      </c>
      <c r="Q16" s="1">
        <v>91.62</v>
      </c>
      <c r="S16" s="1">
        <v>90.02</v>
      </c>
      <c r="T16" s="1">
        <v>83.92</v>
      </c>
      <c r="U16" s="1">
        <v>87.23</v>
      </c>
      <c r="V16" s="2">
        <v>76.349999999999994</v>
      </c>
      <c r="W16" s="2">
        <v>79.95</v>
      </c>
      <c r="X16" s="2">
        <v>91.81</v>
      </c>
      <c r="Y16" s="1">
        <v>93.47</v>
      </c>
      <c r="Z16" s="1">
        <v>88.44</v>
      </c>
      <c r="AA16" s="1">
        <v>87.64</v>
      </c>
      <c r="AB16" s="1">
        <v>83.66</v>
      </c>
      <c r="AC16" s="1">
        <v>90.07</v>
      </c>
      <c r="AD16" s="1">
        <v>86.4</v>
      </c>
      <c r="AE16" s="1">
        <v>83.6</v>
      </c>
      <c r="AF16" s="1">
        <v>82.81</v>
      </c>
    </row>
    <row r="17" spans="1:32" x14ac:dyDescent="0.35">
      <c r="A17">
        <v>14</v>
      </c>
      <c r="B17" s="1">
        <v>100.09</v>
      </c>
      <c r="C17" s="1">
        <v>98.89</v>
      </c>
      <c r="D17" s="1">
        <v>91.16</v>
      </c>
      <c r="E17" s="1">
        <v>97.37</v>
      </c>
      <c r="F17" s="1">
        <v>95.31</v>
      </c>
      <c r="G17" s="1">
        <v>94.65</v>
      </c>
      <c r="H17" s="1">
        <v>100.69</v>
      </c>
      <c r="I17" s="1">
        <v>97.63</v>
      </c>
      <c r="J17" s="1">
        <v>91.63</v>
      </c>
      <c r="K17" s="1">
        <v>102.38</v>
      </c>
      <c r="L17" s="1">
        <v>94.19</v>
      </c>
      <c r="M17" s="1">
        <v>94.59</v>
      </c>
      <c r="N17" s="1">
        <v>98.49</v>
      </c>
      <c r="O17" s="1">
        <v>95.84</v>
      </c>
      <c r="P17" s="1">
        <v>98.88</v>
      </c>
      <c r="Q17" s="1">
        <v>92.02</v>
      </c>
      <c r="S17" s="1">
        <v>90.36</v>
      </c>
      <c r="T17" s="1">
        <v>83.33</v>
      </c>
      <c r="U17" s="1">
        <v>87.39</v>
      </c>
      <c r="V17" s="1">
        <v>87.35</v>
      </c>
      <c r="W17" s="1">
        <v>88.5</v>
      </c>
      <c r="X17" s="1">
        <v>104.45</v>
      </c>
      <c r="Y17" s="1">
        <v>91.15</v>
      </c>
      <c r="Z17" s="1">
        <v>86.28</v>
      </c>
      <c r="AA17" s="1">
        <v>86.16</v>
      </c>
      <c r="AB17" s="1">
        <v>82.13</v>
      </c>
      <c r="AC17" s="1">
        <v>90.94</v>
      </c>
      <c r="AD17" s="1">
        <v>87.94</v>
      </c>
      <c r="AE17" s="1">
        <v>87.59</v>
      </c>
      <c r="AF17" s="1">
        <v>84.78</v>
      </c>
    </row>
    <row r="18" spans="1:32" x14ac:dyDescent="0.35">
      <c r="A18">
        <v>15</v>
      </c>
      <c r="B18" s="1">
        <v>101.26</v>
      </c>
      <c r="C18" s="1">
        <v>102.88</v>
      </c>
      <c r="D18" s="1">
        <v>94.22</v>
      </c>
      <c r="E18" s="1">
        <v>99.68</v>
      </c>
      <c r="F18" s="1">
        <v>98.23</v>
      </c>
      <c r="G18" s="1">
        <v>95.43</v>
      </c>
      <c r="H18" s="1">
        <v>96.33</v>
      </c>
      <c r="I18" s="1">
        <v>96.33</v>
      </c>
      <c r="J18" s="1">
        <v>93.26</v>
      </c>
      <c r="K18" s="1">
        <v>101.4</v>
      </c>
      <c r="L18" s="1">
        <v>92.37</v>
      </c>
      <c r="M18" s="1">
        <v>94.02</v>
      </c>
      <c r="N18" s="1">
        <v>99.28</v>
      </c>
      <c r="O18" s="1">
        <v>93.56</v>
      </c>
      <c r="P18" s="1">
        <v>99.1</v>
      </c>
      <c r="Q18" s="1">
        <v>94.29</v>
      </c>
      <c r="S18" s="1">
        <v>90.51</v>
      </c>
      <c r="T18" s="1">
        <v>85.14</v>
      </c>
      <c r="U18" s="1">
        <v>87.12</v>
      </c>
      <c r="V18" s="1">
        <v>84.13</v>
      </c>
      <c r="W18" s="1">
        <v>88.31</v>
      </c>
      <c r="X18" s="1">
        <v>106.86</v>
      </c>
      <c r="Y18" s="1">
        <v>90.04</v>
      </c>
      <c r="Z18" s="1">
        <v>85.61</v>
      </c>
      <c r="AA18" s="1">
        <v>85.55</v>
      </c>
      <c r="AB18" s="1">
        <v>81.28</v>
      </c>
      <c r="AC18" s="1">
        <v>88.84</v>
      </c>
      <c r="AD18" s="1">
        <v>85.59</v>
      </c>
      <c r="AE18" s="1">
        <v>85.06</v>
      </c>
      <c r="AF18" s="1">
        <v>79.59</v>
      </c>
    </row>
    <row r="19" spans="1:32" x14ac:dyDescent="0.35">
      <c r="A19">
        <v>16</v>
      </c>
      <c r="B19" s="1">
        <v>103.86</v>
      </c>
      <c r="C19" s="1">
        <v>105.33</v>
      </c>
      <c r="D19" s="1">
        <v>97.15</v>
      </c>
      <c r="E19" s="1">
        <v>100.85</v>
      </c>
      <c r="F19" s="1">
        <v>100.26</v>
      </c>
      <c r="G19" s="1">
        <v>97.44</v>
      </c>
      <c r="H19" s="1">
        <v>97.52</v>
      </c>
      <c r="I19" s="1">
        <v>97.52</v>
      </c>
      <c r="J19" s="1">
        <v>98.39</v>
      </c>
      <c r="K19" s="1">
        <v>103.25</v>
      </c>
      <c r="L19" s="1">
        <v>93.31</v>
      </c>
      <c r="M19" s="1">
        <v>98.31</v>
      </c>
      <c r="N19" s="1">
        <v>103.49</v>
      </c>
      <c r="O19" s="1">
        <v>96.57</v>
      </c>
      <c r="P19" s="1">
        <v>100.91</v>
      </c>
      <c r="Q19" s="1">
        <v>95.66</v>
      </c>
      <c r="S19" s="1">
        <v>90.85</v>
      </c>
      <c r="T19" s="1">
        <v>84.37</v>
      </c>
      <c r="U19" s="1">
        <v>88</v>
      </c>
      <c r="V19" s="1">
        <v>85.34</v>
      </c>
      <c r="W19" s="1">
        <v>89.31</v>
      </c>
      <c r="X19" s="1">
        <v>109.76</v>
      </c>
      <c r="Y19" s="1">
        <v>91.97</v>
      </c>
      <c r="Z19" s="1">
        <v>86.67</v>
      </c>
      <c r="AA19" s="1">
        <v>88.83</v>
      </c>
      <c r="AB19" s="1">
        <v>81.39</v>
      </c>
      <c r="AC19" s="1">
        <v>91.69</v>
      </c>
      <c r="AD19" s="1">
        <v>88.2</v>
      </c>
      <c r="AE19" s="1">
        <v>92.05</v>
      </c>
      <c r="AF19" s="1">
        <v>83.33</v>
      </c>
    </row>
    <row r="20" spans="1:32" x14ac:dyDescent="0.35">
      <c r="A20">
        <v>17</v>
      </c>
      <c r="B20" s="1">
        <v>106.5</v>
      </c>
      <c r="C20" s="1">
        <v>106.09</v>
      </c>
      <c r="D20" s="1">
        <v>97.16</v>
      </c>
      <c r="E20" s="1">
        <v>100.44</v>
      </c>
      <c r="F20" s="1">
        <v>101.87</v>
      </c>
      <c r="G20" s="1">
        <v>95.97</v>
      </c>
      <c r="H20" s="1">
        <v>99.22</v>
      </c>
      <c r="I20" s="1">
        <v>99.22</v>
      </c>
      <c r="J20" s="1">
        <v>103.44</v>
      </c>
      <c r="K20" s="1">
        <v>109.05</v>
      </c>
      <c r="L20" s="1">
        <v>94.94</v>
      </c>
      <c r="M20" s="1">
        <v>100.14</v>
      </c>
      <c r="N20" s="1">
        <v>104</v>
      </c>
      <c r="O20" s="1">
        <v>100.56</v>
      </c>
      <c r="P20" s="1">
        <v>102.69</v>
      </c>
      <c r="Q20" s="1">
        <v>97.77</v>
      </c>
      <c r="S20" s="1">
        <v>92.2</v>
      </c>
      <c r="T20" s="1">
        <v>86.71</v>
      </c>
      <c r="U20" s="1">
        <v>87.44</v>
      </c>
      <c r="V20" s="1">
        <v>86.47</v>
      </c>
      <c r="W20" s="1">
        <v>89.59</v>
      </c>
      <c r="X20" s="1">
        <v>94.95</v>
      </c>
      <c r="Y20" s="1">
        <v>90.06</v>
      </c>
      <c r="Z20" s="1">
        <v>87.55</v>
      </c>
      <c r="AA20" s="1">
        <v>87.89</v>
      </c>
      <c r="AB20" s="1">
        <v>81.09</v>
      </c>
      <c r="AC20" s="1">
        <v>93.95</v>
      </c>
      <c r="AD20" s="1">
        <v>87.55</v>
      </c>
      <c r="AE20" s="1">
        <v>88.48</v>
      </c>
      <c r="AF20" s="1">
        <v>83.4</v>
      </c>
    </row>
    <row r="21" spans="1:32" x14ac:dyDescent="0.35">
      <c r="A21">
        <v>18</v>
      </c>
      <c r="B21" s="1">
        <v>106.59</v>
      </c>
      <c r="C21" s="1">
        <v>107.2</v>
      </c>
      <c r="D21" s="1">
        <v>102.03</v>
      </c>
      <c r="E21" s="1">
        <v>99.95</v>
      </c>
      <c r="F21" s="1">
        <v>107.53</v>
      </c>
      <c r="G21" s="1">
        <v>101.55</v>
      </c>
      <c r="H21" s="1">
        <v>100.07</v>
      </c>
      <c r="I21" s="1">
        <v>100.07</v>
      </c>
      <c r="J21" s="1">
        <v>106.27</v>
      </c>
      <c r="K21" s="1">
        <v>110.37</v>
      </c>
      <c r="L21" s="1">
        <v>98.81</v>
      </c>
      <c r="M21" s="1">
        <v>103.69</v>
      </c>
      <c r="N21" s="1">
        <v>107.41</v>
      </c>
      <c r="O21" s="1">
        <v>102.74</v>
      </c>
      <c r="P21" s="1">
        <v>104.33</v>
      </c>
      <c r="Q21" s="1">
        <v>94.71</v>
      </c>
      <c r="S21" s="1">
        <v>92.17</v>
      </c>
      <c r="T21" s="1">
        <v>87.2</v>
      </c>
      <c r="U21" s="1">
        <v>89.25</v>
      </c>
      <c r="V21" s="1">
        <v>86.24</v>
      </c>
      <c r="W21" s="1">
        <v>91.31</v>
      </c>
      <c r="X21" s="1">
        <v>95.63</v>
      </c>
      <c r="Y21" s="1">
        <v>93.67</v>
      </c>
      <c r="Z21" s="1">
        <v>87.1</v>
      </c>
      <c r="AA21" s="1">
        <v>89.37</v>
      </c>
      <c r="AB21" s="1">
        <v>83.25</v>
      </c>
      <c r="AC21" s="1">
        <v>92.13</v>
      </c>
      <c r="AD21" s="1">
        <v>88.25</v>
      </c>
      <c r="AE21" s="1">
        <v>87.36</v>
      </c>
      <c r="AF21" s="1">
        <v>84.46</v>
      </c>
    </row>
    <row r="22" spans="1:32" x14ac:dyDescent="0.35">
      <c r="A22">
        <v>19</v>
      </c>
      <c r="B22" s="1">
        <v>108.93</v>
      </c>
      <c r="C22" s="1">
        <v>108.33</v>
      </c>
      <c r="D22" s="1">
        <v>105.09</v>
      </c>
      <c r="E22" s="1">
        <v>98.09</v>
      </c>
      <c r="F22" s="1">
        <v>106.8</v>
      </c>
      <c r="G22" s="1">
        <v>100.57</v>
      </c>
      <c r="H22" s="1">
        <v>101.93</v>
      </c>
      <c r="I22" s="1">
        <v>101.93</v>
      </c>
      <c r="J22" s="1">
        <v>111.04</v>
      </c>
      <c r="K22" s="1">
        <v>115.62</v>
      </c>
      <c r="L22" s="1">
        <v>102.05</v>
      </c>
      <c r="M22" s="1">
        <v>106.08</v>
      </c>
      <c r="N22" s="1">
        <v>110.63</v>
      </c>
      <c r="O22" s="1">
        <v>102.98</v>
      </c>
      <c r="P22" s="1">
        <v>106.84</v>
      </c>
      <c r="Q22" s="1">
        <v>100.97</v>
      </c>
      <c r="S22" s="1">
        <v>89.2</v>
      </c>
      <c r="T22" s="1">
        <v>87.57</v>
      </c>
      <c r="U22" s="1">
        <v>86.81</v>
      </c>
      <c r="V22" s="1">
        <v>86.86</v>
      </c>
      <c r="W22" s="1">
        <v>91.02</v>
      </c>
      <c r="X22" s="1">
        <v>97.56</v>
      </c>
      <c r="Y22" s="1">
        <v>95.41</v>
      </c>
      <c r="Z22" s="1">
        <v>87.14</v>
      </c>
      <c r="AA22" s="1">
        <v>89.46</v>
      </c>
      <c r="AB22" s="1">
        <v>83.51</v>
      </c>
      <c r="AC22" s="1">
        <v>93.28</v>
      </c>
      <c r="AD22" s="1">
        <v>89.17</v>
      </c>
      <c r="AE22" s="1">
        <v>86.7</v>
      </c>
      <c r="AF22" s="1">
        <v>83.43</v>
      </c>
    </row>
    <row r="23" spans="1:32" x14ac:dyDescent="0.35">
      <c r="A23">
        <v>20</v>
      </c>
      <c r="B23" s="1">
        <v>110.38</v>
      </c>
      <c r="C23" s="1">
        <v>108.69</v>
      </c>
      <c r="D23" s="1">
        <v>105.53</v>
      </c>
      <c r="E23" s="1">
        <v>100.68</v>
      </c>
      <c r="F23" s="1">
        <v>108.16</v>
      </c>
      <c r="G23" s="1">
        <v>103.34</v>
      </c>
      <c r="H23" s="1">
        <v>104.84</v>
      </c>
      <c r="I23" s="1">
        <v>104.84</v>
      </c>
      <c r="J23" s="1">
        <v>114.17</v>
      </c>
      <c r="K23" s="1">
        <v>117</v>
      </c>
      <c r="L23" s="1">
        <v>103.21</v>
      </c>
      <c r="M23" s="1">
        <v>109.38</v>
      </c>
      <c r="N23" s="1">
        <v>112.86</v>
      </c>
      <c r="O23" s="1">
        <v>106.16</v>
      </c>
      <c r="P23" s="1">
        <v>110.79</v>
      </c>
      <c r="Q23" s="1">
        <v>105.25</v>
      </c>
      <c r="S23" s="1">
        <v>90.52</v>
      </c>
      <c r="T23" s="1">
        <v>84.81</v>
      </c>
      <c r="U23" s="1">
        <v>88.71</v>
      </c>
      <c r="V23" s="1">
        <v>86.36</v>
      </c>
      <c r="W23" s="1">
        <v>91.08</v>
      </c>
      <c r="X23" s="1">
        <v>99</v>
      </c>
      <c r="Y23" s="1">
        <v>94.31</v>
      </c>
      <c r="Z23" s="1">
        <v>88.76</v>
      </c>
      <c r="AA23" s="1">
        <v>88.48</v>
      </c>
      <c r="AB23" s="1">
        <v>84.56</v>
      </c>
      <c r="AC23" s="1">
        <v>92.87</v>
      </c>
      <c r="AD23" s="1">
        <v>88.8</v>
      </c>
      <c r="AE23" s="1">
        <v>85.82</v>
      </c>
      <c r="AF23" s="1">
        <v>83.7</v>
      </c>
    </row>
    <row r="24" spans="1:32" x14ac:dyDescent="0.35">
      <c r="A24">
        <v>21</v>
      </c>
      <c r="B24" s="1">
        <v>111.18</v>
      </c>
      <c r="C24" s="1">
        <v>107.93</v>
      </c>
      <c r="D24" s="1">
        <v>107.25</v>
      </c>
      <c r="E24" s="1">
        <v>100.21</v>
      </c>
      <c r="F24" s="1">
        <v>108.19</v>
      </c>
      <c r="G24" s="1">
        <v>102.49</v>
      </c>
      <c r="H24" s="1">
        <v>113</v>
      </c>
      <c r="I24" s="1">
        <v>105.06</v>
      </c>
      <c r="J24" s="1">
        <v>115.79</v>
      </c>
      <c r="K24" s="1">
        <v>119</v>
      </c>
      <c r="L24" s="1">
        <v>107.63</v>
      </c>
      <c r="M24" s="1">
        <v>110.72</v>
      </c>
      <c r="N24" s="1">
        <v>113.57</v>
      </c>
      <c r="O24" s="1">
        <v>108.5</v>
      </c>
      <c r="P24" s="1">
        <v>111.54</v>
      </c>
      <c r="Q24" s="1">
        <v>104.47</v>
      </c>
      <c r="S24" s="1">
        <v>90.5</v>
      </c>
      <c r="T24" s="1">
        <v>88.96</v>
      </c>
      <c r="U24" s="1">
        <v>88.08</v>
      </c>
      <c r="V24" s="1">
        <v>87.7</v>
      </c>
      <c r="W24" s="1">
        <v>90.26</v>
      </c>
      <c r="X24" s="1">
        <v>102.08</v>
      </c>
      <c r="Y24" s="1">
        <v>94.78</v>
      </c>
      <c r="Z24" s="1">
        <v>89.25</v>
      </c>
      <c r="AA24" s="1">
        <v>89.56</v>
      </c>
      <c r="AB24" s="1">
        <v>83.51</v>
      </c>
      <c r="AC24" s="1">
        <v>94.06</v>
      </c>
      <c r="AD24" s="1">
        <v>89.93</v>
      </c>
      <c r="AE24" s="1">
        <v>87.91</v>
      </c>
      <c r="AF24" s="1">
        <v>87.87</v>
      </c>
    </row>
    <row r="25" spans="1:32" x14ac:dyDescent="0.35">
      <c r="A25">
        <v>22</v>
      </c>
      <c r="B25" s="1">
        <v>115.11</v>
      </c>
      <c r="C25" s="1">
        <v>107.14</v>
      </c>
      <c r="D25" s="1">
        <v>108.12</v>
      </c>
      <c r="E25" s="1">
        <v>102.57</v>
      </c>
      <c r="F25" s="1">
        <v>107.55</v>
      </c>
      <c r="G25" s="1">
        <v>104.55</v>
      </c>
      <c r="H25" s="1">
        <v>113.63</v>
      </c>
      <c r="I25" s="1">
        <v>105.15</v>
      </c>
      <c r="J25" s="1">
        <v>116.4</v>
      </c>
      <c r="K25" s="1">
        <v>122.35</v>
      </c>
      <c r="L25" s="1">
        <v>108.44</v>
      </c>
      <c r="M25" s="1">
        <v>113.55</v>
      </c>
      <c r="N25" s="1">
        <v>116.94</v>
      </c>
      <c r="O25" s="1">
        <v>108.03</v>
      </c>
      <c r="P25" s="1">
        <v>115.02</v>
      </c>
      <c r="Q25" s="1">
        <v>104.9</v>
      </c>
      <c r="S25" s="1">
        <v>88.77</v>
      </c>
      <c r="T25" s="1">
        <v>86.19</v>
      </c>
      <c r="U25" s="1">
        <v>90.34</v>
      </c>
      <c r="V25" s="1">
        <v>88.86</v>
      </c>
      <c r="W25" s="1">
        <v>91.55</v>
      </c>
      <c r="X25" s="1">
        <v>107.55</v>
      </c>
      <c r="Y25" s="1">
        <v>94.82</v>
      </c>
      <c r="Z25" s="1">
        <v>89.49</v>
      </c>
      <c r="AA25" s="1">
        <v>89.9</v>
      </c>
      <c r="AB25" s="1">
        <v>84.24</v>
      </c>
      <c r="AC25" s="1">
        <v>95.84</v>
      </c>
      <c r="AD25" s="1">
        <v>90.05</v>
      </c>
      <c r="AE25" s="1">
        <v>87.42</v>
      </c>
      <c r="AF25" s="1">
        <v>90.57</v>
      </c>
    </row>
    <row r="26" spans="1:32" x14ac:dyDescent="0.35">
      <c r="A26">
        <v>23</v>
      </c>
      <c r="B26" s="1">
        <v>113.13</v>
      </c>
      <c r="C26" s="1">
        <v>107.26</v>
      </c>
      <c r="D26" s="1">
        <v>105.77</v>
      </c>
      <c r="E26" s="1">
        <v>105.05</v>
      </c>
      <c r="F26" s="1">
        <v>111.61</v>
      </c>
      <c r="G26" s="1">
        <v>107.86</v>
      </c>
      <c r="H26" s="1">
        <v>116.08</v>
      </c>
      <c r="I26" s="1">
        <v>106.63</v>
      </c>
      <c r="J26" s="1">
        <v>119.91</v>
      </c>
      <c r="K26" s="1">
        <v>124.11</v>
      </c>
      <c r="L26" s="1">
        <v>109.72</v>
      </c>
      <c r="M26" s="1">
        <v>114.38</v>
      </c>
      <c r="N26" s="1">
        <v>115.98</v>
      </c>
      <c r="O26" s="1">
        <v>110.36</v>
      </c>
      <c r="P26" s="1">
        <v>114.46</v>
      </c>
      <c r="Q26" s="1">
        <v>102.92</v>
      </c>
      <c r="S26" s="1">
        <v>91.32</v>
      </c>
      <c r="T26" s="1">
        <v>89.95</v>
      </c>
      <c r="U26" s="1">
        <v>92.27</v>
      </c>
      <c r="V26" s="1">
        <v>91.83</v>
      </c>
      <c r="W26" s="1">
        <v>92.51</v>
      </c>
      <c r="X26" s="1">
        <v>111.34</v>
      </c>
      <c r="Y26" s="1">
        <v>95.19</v>
      </c>
      <c r="Z26" s="1">
        <v>88.67</v>
      </c>
      <c r="AA26" s="1">
        <v>89.97</v>
      </c>
      <c r="AB26" s="1">
        <v>83.73</v>
      </c>
      <c r="AC26" s="1">
        <v>95.19</v>
      </c>
      <c r="AD26" s="1">
        <v>89.42</v>
      </c>
      <c r="AE26" s="1">
        <v>89.11</v>
      </c>
      <c r="AF26" s="1">
        <v>89.4</v>
      </c>
    </row>
    <row r="27" spans="1:32" x14ac:dyDescent="0.35">
      <c r="A27">
        <v>24</v>
      </c>
      <c r="B27" s="1">
        <v>116.59</v>
      </c>
      <c r="C27" s="1">
        <v>107.29</v>
      </c>
      <c r="D27" s="1">
        <v>110.49</v>
      </c>
      <c r="E27" s="1">
        <v>104.9</v>
      </c>
      <c r="F27" s="1">
        <v>109.96</v>
      </c>
      <c r="G27" s="1">
        <v>106.35</v>
      </c>
      <c r="H27" s="1">
        <v>113.74</v>
      </c>
      <c r="I27" s="1">
        <v>105.59</v>
      </c>
      <c r="J27" s="1">
        <v>116.04</v>
      </c>
      <c r="K27" s="1">
        <v>124.57</v>
      </c>
      <c r="L27" s="1">
        <v>111.75</v>
      </c>
      <c r="M27" s="1">
        <v>118.55</v>
      </c>
      <c r="N27" s="1">
        <v>118.31</v>
      </c>
      <c r="O27" s="1">
        <v>110.75</v>
      </c>
      <c r="P27" s="1">
        <v>113.44</v>
      </c>
      <c r="Q27" s="1">
        <v>102.25</v>
      </c>
      <c r="S27" s="1">
        <v>89.95</v>
      </c>
      <c r="T27" s="1">
        <v>86.18</v>
      </c>
      <c r="U27" s="1">
        <v>89.35</v>
      </c>
      <c r="V27" s="1">
        <v>88.64</v>
      </c>
      <c r="W27" s="1">
        <v>89.7</v>
      </c>
      <c r="X27" s="1">
        <v>103.72</v>
      </c>
      <c r="Y27" s="1">
        <v>95.24</v>
      </c>
      <c r="Z27" s="1">
        <v>89.03</v>
      </c>
      <c r="AA27" s="1">
        <v>88.86</v>
      </c>
      <c r="AB27" s="1">
        <v>84.12</v>
      </c>
      <c r="AC27" s="1">
        <v>95.26</v>
      </c>
      <c r="AD27" s="1">
        <v>89.16</v>
      </c>
      <c r="AE27" s="1">
        <v>87.93</v>
      </c>
      <c r="AF27" s="1">
        <v>89.22</v>
      </c>
    </row>
    <row r="28" spans="1:32" x14ac:dyDescent="0.35">
      <c r="A28">
        <v>25</v>
      </c>
      <c r="B28" s="1">
        <v>116.93</v>
      </c>
      <c r="C28" s="1">
        <v>109.33</v>
      </c>
      <c r="D28" s="1">
        <v>111.48</v>
      </c>
      <c r="E28" s="1">
        <v>109.88</v>
      </c>
      <c r="F28" s="1">
        <v>109.18</v>
      </c>
      <c r="G28" s="1">
        <v>106.66</v>
      </c>
      <c r="H28" s="1">
        <v>113.38</v>
      </c>
      <c r="I28" s="1">
        <v>104.27</v>
      </c>
      <c r="J28" s="1">
        <v>118.35</v>
      </c>
      <c r="K28" s="1">
        <v>126.97</v>
      </c>
      <c r="L28" s="1">
        <v>113.95</v>
      </c>
      <c r="M28" s="1">
        <v>121.04</v>
      </c>
      <c r="N28" s="1">
        <v>121.78</v>
      </c>
      <c r="O28" s="1">
        <v>108.95</v>
      </c>
      <c r="P28" s="1">
        <v>109.97</v>
      </c>
      <c r="Q28" s="1">
        <v>103.71</v>
      </c>
      <c r="S28" s="1">
        <v>91.04</v>
      </c>
      <c r="T28" s="1">
        <v>88.27</v>
      </c>
      <c r="U28" s="1">
        <v>89.65</v>
      </c>
      <c r="V28" s="1">
        <v>89.13</v>
      </c>
      <c r="W28" s="1">
        <v>90.36</v>
      </c>
      <c r="X28" s="1">
        <v>101.52</v>
      </c>
      <c r="Y28" s="1">
        <v>94.36</v>
      </c>
      <c r="Z28" s="1">
        <v>90.09</v>
      </c>
      <c r="AA28" s="1">
        <v>88.62</v>
      </c>
      <c r="AB28" s="1">
        <v>84.11</v>
      </c>
      <c r="AC28" s="1">
        <v>94.84</v>
      </c>
      <c r="AD28" s="1">
        <v>90.48</v>
      </c>
      <c r="AE28" s="1">
        <v>87.71</v>
      </c>
      <c r="AF28" s="1">
        <v>87.35</v>
      </c>
    </row>
    <row r="29" spans="1:32" x14ac:dyDescent="0.35">
      <c r="A29">
        <v>26</v>
      </c>
      <c r="B29" s="1">
        <v>115.85</v>
      </c>
      <c r="C29" s="1">
        <v>108.03</v>
      </c>
      <c r="D29" s="1">
        <v>112.9</v>
      </c>
      <c r="E29" s="1">
        <v>103.79</v>
      </c>
      <c r="F29" s="1">
        <v>110.02</v>
      </c>
      <c r="G29" s="1">
        <v>108.6</v>
      </c>
      <c r="H29" s="1">
        <v>113.24</v>
      </c>
      <c r="I29" s="1">
        <v>104.55</v>
      </c>
      <c r="J29" s="1">
        <v>120.41</v>
      </c>
      <c r="K29" s="1">
        <v>131.09</v>
      </c>
      <c r="L29" s="1">
        <v>117.76</v>
      </c>
      <c r="M29" s="1">
        <v>124.2</v>
      </c>
      <c r="N29" s="1">
        <v>130.65</v>
      </c>
      <c r="O29" s="1">
        <v>108.4</v>
      </c>
      <c r="P29" s="1">
        <v>110.53</v>
      </c>
      <c r="Q29" s="1">
        <v>104.92</v>
      </c>
      <c r="S29" s="1">
        <v>91.2</v>
      </c>
      <c r="T29" s="1">
        <v>87.53</v>
      </c>
      <c r="U29" s="1">
        <v>89.61</v>
      </c>
      <c r="V29" s="1">
        <v>89.44</v>
      </c>
      <c r="W29" s="1">
        <v>90.17</v>
      </c>
      <c r="X29" s="1">
        <v>98.29</v>
      </c>
      <c r="Y29" s="1">
        <v>94.63</v>
      </c>
      <c r="Z29" s="1">
        <v>89.65</v>
      </c>
      <c r="AA29" s="1">
        <v>89.7</v>
      </c>
      <c r="AB29" s="1">
        <v>84.65</v>
      </c>
      <c r="AC29" s="1">
        <v>95.96</v>
      </c>
      <c r="AD29" s="1">
        <v>89.03</v>
      </c>
      <c r="AE29" s="1">
        <v>87.85</v>
      </c>
      <c r="AF29" s="1">
        <v>85.82</v>
      </c>
    </row>
    <row r="30" spans="1:32" x14ac:dyDescent="0.35">
      <c r="A30">
        <v>27</v>
      </c>
      <c r="B30" s="1">
        <v>116.24</v>
      </c>
      <c r="C30" s="1">
        <v>110.35</v>
      </c>
      <c r="D30" s="1">
        <v>115.07</v>
      </c>
      <c r="E30" s="1">
        <v>108.9</v>
      </c>
      <c r="F30" s="1">
        <v>107.07</v>
      </c>
      <c r="G30" s="1">
        <v>109.27</v>
      </c>
      <c r="H30" s="1">
        <v>111.7</v>
      </c>
      <c r="I30" s="1">
        <v>106.82</v>
      </c>
      <c r="J30" s="1">
        <v>121.87</v>
      </c>
      <c r="K30" s="1">
        <v>130.88</v>
      </c>
      <c r="L30" s="1">
        <v>119.56</v>
      </c>
      <c r="M30" s="1">
        <v>122.92</v>
      </c>
      <c r="N30" s="1">
        <v>139.38</v>
      </c>
      <c r="O30" s="1">
        <v>106.77</v>
      </c>
      <c r="P30" s="1">
        <v>112.53</v>
      </c>
      <c r="Q30" s="1">
        <v>103.69</v>
      </c>
      <c r="S30" s="1">
        <v>91</v>
      </c>
      <c r="T30" s="1">
        <v>89.09</v>
      </c>
      <c r="U30" s="1">
        <v>88.5</v>
      </c>
      <c r="V30" s="1">
        <v>88.92</v>
      </c>
      <c r="W30" s="1">
        <v>89.17</v>
      </c>
      <c r="X30" s="1">
        <v>96.55</v>
      </c>
      <c r="Y30" s="1">
        <v>96.77</v>
      </c>
      <c r="Z30" s="1">
        <v>88.62</v>
      </c>
      <c r="AA30" s="1">
        <v>89.2</v>
      </c>
      <c r="AB30" s="1">
        <v>83.1</v>
      </c>
      <c r="AC30" s="1">
        <v>96.23</v>
      </c>
      <c r="AD30" s="1">
        <v>89.66</v>
      </c>
      <c r="AE30" s="1">
        <v>87.36</v>
      </c>
      <c r="AF30" s="1">
        <v>85.03</v>
      </c>
    </row>
    <row r="31" spans="1:32" x14ac:dyDescent="0.35">
      <c r="A31">
        <v>28</v>
      </c>
      <c r="B31" s="1">
        <v>116.46</v>
      </c>
      <c r="C31" s="1">
        <v>111.02</v>
      </c>
      <c r="D31" s="1">
        <v>115.31</v>
      </c>
      <c r="E31" s="1">
        <v>113.35</v>
      </c>
      <c r="F31" s="1">
        <v>109.25</v>
      </c>
      <c r="G31" s="1">
        <v>109.32</v>
      </c>
      <c r="H31" s="1">
        <v>114.5</v>
      </c>
      <c r="I31" s="1">
        <v>109.32</v>
      </c>
      <c r="J31" s="1">
        <v>126.37</v>
      </c>
      <c r="K31" s="1">
        <v>133.36000000000001</v>
      </c>
      <c r="L31" s="1">
        <v>118.98</v>
      </c>
      <c r="M31" s="1">
        <v>121.34</v>
      </c>
      <c r="N31" s="1">
        <v>144.69999999999999</v>
      </c>
      <c r="O31" s="1">
        <v>106.29</v>
      </c>
      <c r="P31" s="1">
        <v>118.31</v>
      </c>
      <c r="Q31" s="1">
        <v>105.1</v>
      </c>
      <c r="S31" s="1">
        <v>92.23</v>
      </c>
      <c r="T31" s="1">
        <v>88.43</v>
      </c>
      <c r="U31" s="1">
        <v>88.52</v>
      </c>
      <c r="V31" s="1">
        <v>92.61</v>
      </c>
      <c r="W31" s="1">
        <v>94.69</v>
      </c>
      <c r="X31" s="1">
        <v>103.1</v>
      </c>
      <c r="Y31" s="1">
        <v>94.57</v>
      </c>
      <c r="Z31" s="1">
        <v>89.26</v>
      </c>
      <c r="AA31" s="1">
        <v>89.51</v>
      </c>
      <c r="AB31" s="1">
        <v>83.14</v>
      </c>
      <c r="AC31" s="1">
        <v>95.39</v>
      </c>
      <c r="AD31" s="1">
        <v>90.48</v>
      </c>
      <c r="AE31" s="1">
        <v>87.98</v>
      </c>
      <c r="AF31" s="1">
        <v>83.41</v>
      </c>
    </row>
    <row r="32" spans="1:32" x14ac:dyDescent="0.35">
      <c r="A32">
        <v>29</v>
      </c>
      <c r="B32" s="1">
        <v>116.56</v>
      </c>
      <c r="C32" s="1">
        <v>110.63</v>
      </c>
      <c r="D32" s="1">
        <v>114.29</v>
      </c>
      <c r="E32" s="1">
        <v>113.49</v>
      </c>
      <c r="F32" s="1">
        <v>110.11</v>
      </c>
      <c r="G32" s="1">
        <v>107.77</v>
      </c>
      <c r="H32" s="1">
        <v>113.17</v>
      </c>
      <c r="I32" s="1">
        <v>111.12</v>
      </c>
      <c r="J32" s="1">
        <v>121.75</v>
      </c>
      <c r="K32" s="1">
        <v>128.22</v>
      </c>
      <c r="L32" s="1">
        <v>117.88</v>
      </c>
      <c r="M32" s="1">
        <v>119.35</v>
      </c>
      <c r="N32" s="1">
        <v>135.09</v>
      </c>
      <c r="O32" s="1">
        <v>105.21</v>
      </c>
      <c r="P32" s="1">
        <v>118.26</v>
      </c>
      <c r="Q32" s="1">
        <v>106.67</v>
      </c>
      <c r="S32" s="1">
        <v>93.15</v>
      </c>
      <c r="T32" s="1">
        <v>89.36</v>
      </c>
      <c r="U32" s="1">
        <v>88.64</v>
      </c>
      <c r="V32" s="1">
        <v>89.82</v>
      </c>
      <c r="W32" s="1">
        <v>93.3</v>
      </c>
      <c r="X32" s="1">
        <v>100.11</v>
      </c>
      <c r="Y32" s="1">
        <v>95.12</v>
      </c>
      <c r="Z32" s="1">
        <v>88.23</v>
      </c>
      <c r="AA32" s="1">
        <v>89.18</v>
      </c>
      <c r="AB32" s="1">
        <v>84</v>
      </c>
      <c r="AC32" s="1">
        <v>95.37</v>
      </c>
      <c r="AD32" s="1">
        <v>89.59</v>
      </c>
      <c r="AE32" s="1">
        <v>86.31</v>
      </c>
      <c r="AF32" s="1">
        <v>82.96</v>
      </c>
    </row>
    <row r="33" spans="1:32" x14ac:dyDescent="0.35">
      <c r="A33">
        <v>30</v>
      </c>
      <c r="B33" s="1">
        <v>117.99</v>
      </c>
      <c r="C33" s="1">
        <v>110.51</v>
      </c>
      <c r="D33" s="1">
        <v>113.89</v>
      </c>
      <c r="E33" s="1">
        <v>113.67</v>
      </c>
      <c r="F33" s="1">
        <v>111.6</v>
      </c>
      <c r="G33" s="1">
        <v>107.98</v>
      </c>
      <c r="H33" s="1">
        <v>115.37</v>
      </c>
      <c r="I33" s="1">
        <v>112.66</v>
      </c>
      <c r="J33" s="1">
        <v>123.11</v>
      </c>
      <c r="K33" s="1">
        <v>132.05000000000001</v>
      </c>
      <c r="L33" s="1">
        <v>118.73</v>
      </c>
      <c r="M33" s="1">
        <v>116.35</v>
      </c>
      <c r="N33" s="1">
        <v>129.08000000000001</v>
      </c>
      <c r="O33" s="1">
        <v>107.76</v>
      </c>
      <c r="P33" s="1">
        <v>116.09</v>
      </c>
      <c r="Q33" s="1">
        <v>108.71</v>
      </c>
      <c r="S33" s="1">
        <v>92.87</v>
      </c>
      <c r="T33" s="1">
        <v>89.79</v>
      </c>
      <c r="U33" s="1">
        <v>89.39</v>
      </c>
      <c r="V33" s="1">
        <v>88.86</v>
      </c>
      <c r="W33" s="1">
        <v>92.45</v>
      </c>
      <c r="X33" s="1">
        <v>98.04</v>
      </c>
      <c r="Y33" s="1">
        <v>96.59</v>
      </c>
      <c r="Z33" s="1">
        <v>89.69</v>
      </c>
      <c r="AA33" s="1">
        <v>89.22</v>
      </c>
      <c r="AB33" s="1">
        <v>84.01</v>
      </c>
      <c r="AC33" s="1">
        <v>97.67</v>
      </c>
      <c r="AD33" s="1">
        <v>90.04</v>
      </c>
      <c r="AE33" s="1">
        <v>88.31</v>
      </c>
      <c r="AF33" s="1">
        <v>83.98</v>
      </c>
    </row>
    <row r="34" spans="1:32" x14ac:dyDescent="0.35">
      <c r="A34">
        <v>31</v>
      </c>
      <c r="B34" s="1">
        <v>119.11</v>
      </c>
      <c r="C34" s="1">
        <v>113</v>
      </c>
      <c r="D34" s="1">
        <v>117.83</v>
      </c>
      <c r="E34" s="1">
        <v>116.26</v>
      </c>
      <c r="F34" s="1">
        <v>113.81</v>
      </c>
      <c r="G34" s="1">
        <v>110.21</v>
      </c>
      <c r="H34" s="1">
        <v>116.02</v>
      </c>
      <c r="I34" s="1">
        <v>110.81</v>
      </c>
      <c r="J34" s="1">
        <v>121.54</v>
      </c>
      <c r="K34" s="1">
        <v>130.44</v>
      </c>
      <c r="L34" s="1">
        <v>117.02</v>
      </c>
      <c r="M34" s="1">
        <v>112.38</v>
      </c>
      <c r="N34" s="1">
        <v>124.32</v>
      </c>
      <c r="O34" s="1">
        <v>109.14</v>
      </c>
      <c r="P34" s="1">
        <v>114.64</v>
      </c>
      <c r="Q34" s="1">
        <v>104.62</v>
      </c>
      <c r="S34" s="1">
        <v>92.64</v>
      </c>
      <c r="T34" s="1">
        <v>90.31</v>
      </c>
      <c r="U34" s="1">
        <v>90.94</v>
      </c>
      <c r="V34" s="1">
        <v>88.41</v>
      </c>
      <c r="W34" s="1">
        <v>91.05</v>
      </c>
      <c r="X34" s="1">
        <v>98.32</v>
      </c>
      <c r="Y34" s="1">
        <v>93.68</v>
      </c>
      <c r="Z34" s="1">
        <v>87.38</v>
      </c>
      <c r="AA34" s="1">
        <v>88.51</v>
      </c>
      <c r="AB34" s="1">
        <v>83.12</v>
      </c>
      <c r="AC34" s="1">
        <v>99.99</v>
      </c>
      <c r="AD34" s="1">
        <v>88.78</v>
      </c>
      <c r="AE34" s="1">
        <v>90</v>
      </c>
      <c r="AF34" s="1">
        <v>87.32</v>
      </c>
    </row>
    <row r="35" spans="1:32" x14ac:dyDescent="0.35">
      <c r="A35">
        <v>32</v>
      </c>
      <c r="B35" s="1">
        <v>118.4</v>
      </c>
      <c r="C35" s="1">
        <v>113.75</v>
      </c>
      <c r="D35" s="1">
        <v>116.85</v>
      </c>
      <c r="E35" s="1">
        <v>112.13</v>
      </c>
      <c r="F35" s="1">
        <v>114.53</v>
      </c>
      <c r="G35" s="1">
        <v>114.4</v>
      </c>
      <c r="H35" s="1">
        <v>118.26</v>
      </c>
      <c r="I35" s="1">
        <v>116.92</v>
      </c>
      <c r="J35" s="1">
        <v>117.19</v>
      </c>
      <c r="K35" s="1">
        <v>126.19</v>
      </c>
      <c r="L35" s="1">
        <v>116.16</v>
      </c>
      <c r="M35" s="1">
        <v>116.37</v>
      </c>
      <c r="N35" s="1">
        <v>120.83</v>
      </c>
      <c r="O35" s="1">
        <v>110.68</v>
      </c>
      <c r="P35" s="1">
        <v>117.57</v>
      </c>
      <c r="Q35" s="1">
        <v>106.28</v>
      </c>
      <c r="S35" s="1">
        <v>92.09</v>
      </c>
      <c r="T35" s="1">
        <v>91.01</v>
      </c>
      <c r="U35" s="1">
        <v>90.09</v>
      </c>
      <c r="V35" s="1">
        <v>86.77</v>
      </c>
      <c r="W35" s="1">
        <v>92.34</v>
      </c>
      <c r="X35" s="1">
        <v>98.91</v>
      </c>
      <c r="Y35" s="1">
        <v>96.4</v>
      </c>
      <c r="Z35" s="1">
        <v>89.17</v>
      </c>
      <c r="AA35" s="1">
        <v>90.13</v>
      </c>
      <c r="AB35" s="1">
        <v>83.8</v>
      </c>
      <c r="AC35" s="1">
        <v>102.14</v>
      </c>
      <c r="AD35" s="1">
        <v>90.59</v>
      </c>
      <c r="AE35" s="1">
        <v>91.28</v>
      </c>
      <c r="AF35" s="1">
        <v>90.91</v>
      </c>
    </row>
    <row r="36" spans="1:32" x14ac:dyDescent="0.35">
      <c r="A36">
        <v>33</v>
      </c>
      <c r="B36" s="1">
        <v>120.46</v>
      </c>
      <c r="C36" s="1">
        <v>110.83</v>
      </c>
      <c r="D36" s="1">
        <v>120.3</v>
      </c>
      <c r="E36" s="1">
        <v>114.13</v>
      </c>
      <c r="F36" s="1">
        <v>109.59</v>
      </c>
      <c r="G36" s="1">
        <v>112.36</v>
      </c>
      <c r="H36" s="1">
        <v>119.5</v>
      </c>
      <c r="I36" s="1">
        <v>114.96</v>
      </c>
      <c r="J36" s="1">
        <v>112.53</v>
      </c>
      <c r="K36" s="1">
        <v>125.42</v>
      </c>
      <c r="L36" s="1">
        <v>116.02</v>
      </c>
      <c r="M36" s="1">
        <v>111.34</v>
      </c>
      <c r="N36" s="1">
        <v>111.27</v>
      </c>
      <c r="O36" s="1">
        <v>109.3</v>
      </c>
      <c r="P36" s="1">
        <v>115.51</v>
      </c>
      <c r="Q36" s="1">
        <v>104.74</v>
      </c>
      <c r="S36" s="1">
        <v>92.16</v>
      </c>
      <c r="T36" s="1">
        <v>89.99</v>
      </c>
      <c r="U36" s="1">
        <v>89.05</v>
      </c>
      <c r="V36" s="1">
        <v>88.84</v>
      </c>
      <c r="W36" s="1">
        <v>91.51</v>
      </c>
      <c r="X36" s="1">
        <v>98.67</v>
      </c>
      <c r="Y36" s="1">
        <v>97.12</v>
      </c>
      <c r="Z36" s="1">
        <v>90.26</v>
      </c>
      <c r="AA36" s="1">
        <v>92.03</v>
      </c>
      <c r="AB36" s="1">
        <v>85.36</v>
      </c>
      <c r="AC36" s="1">
        <v>99.13</v>
      </c>
      <c r="AD36" s="1">
        <v>90.44</v>
      </c>
      <c r="AE36" s="1">
        <v>89.71</v>
      </c>
      <c r="AF36" s="1">
        <v>91.3</v>
      </c>
    </row>
    <row r="39" spans="1:32" x14ac:dyDescent="0.35">
      <c r="A39" t="s">
        <v>4</v>
      </c>
    </row>
    <row r="40" spans="1:32" x14ac:dyDescent="0.35">
      <c r="A40" t="s">
        <v>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5592B-EA33-460B-8D5B-387ECA6F3EC2}">
  <dimension ref="A1:AF39"/>
  <sheetViews>
    <sheetView topLeftCell="H22" workbookViewId="0">
      <selection activeCell="X16" sqref="X16"/>
    </sheetView>
  </sheetViews>
  <sheetFormatPr defaultRowHeight="14.5" x14ac:dyDescent="0.35"/>
  <sheetData>
    <row r="1" spans="1:32" x14ac:dyDescent="0.35">
      <c r="B1" t="s">
        <v>3</v>
      </c>
      <c r="C1" t="s">
        <v>3</v>
      </c>
      <c r="D1" t="s">
        <v>3</v>
      </c>
      <c r="E1" t="s">
        <v>3</v>
      </c>
      <c r="F1" t="s">
        <v>3</v>
      </c>
      <c r="G1" t="s">
        <v>3</v>
      </c>
      <c r="H1" t="s">
        <v>3</v>
      </c>
      <c r="I1" t="s">
        <v>3</v>
      </c>
      <c r="J1" t="s">
        <v>3</v>
      </c>
      <c r="K1" t="s">
        <v>3</v>
      </c>
      <c r="L1" t="s">
        <v>3</v>
      </c>
      <c r="M1" t="s">
        <v>3</v>
      </c>
      <c r="N1" t="s">
        <v>3</v>
      </c>
      <c r="O1" t="s">
        <v>3</v>
      </c>
      <c r="P1" t="s">
        <v>3</v>
      </c>
      <c r="Q1" t="s">
        <v>3</v>
      </c>
      <c r="S1" t="s">
        <v>2</v>
      </c>
      <c r="T1" t="s">
        <v>2</v>
      </c>
      <c r="U1" t="s">
        <v>2</v>
      </c>
      <c r="V1" t="s">
        <v>2</v>
      </c>
      <c r="W1" t="s">
        <v>2</v>
      </c>
      <c r="X1" t="s">
        <v>2</v>
      </c>
      <c r="Y1" t="s">
        <v>2</v>
      </c>
      <c r="Z1" t="s">
        <v>2</v>
      </c>
      <c r="AA1" t="s">
        <v>2</v>
      </c>
      <c r="AB1" t="s">
        <v>2</v>
      </c>
      <c r="AC1" t="s">
        <v>2</v>
      </c>
      <c r="AD1" t="s">
        <v>2</v>
      </c>
      <c r="AE1" t="s">
        <v>2</v>
      </c>
      <c r="AF1" t="s">
        <v>2</v>
      </c>
    </row>
    <row r="2" spans="1:32" x14ac:dyDescent="0.35">
      <c r="A2" t="s">
        <v>1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S2">
        <v>1</v>
      </c>
      <c r="T2">
        <v>2</v>
      </c>
      <c r="U2">
        <v>3</v>
      </c>
      <c r="V2">
        <v>4</v>
      </c>
      <c r="W2">
        <v>5</v>
      </c>
      <c r="X2">
        <v>6</v>
      </c>
      <c r="Y2">
        <v>7</v>
      </c>
      <c r="Z2">
        <v>8</v>
      </c>
      <c r="AA2">
        <v>9</v>
      </c>
      <c r="AB2">
        <v>10</v>
      </c>
      <c r="AC2">
        <v>11</v>
      </c>
      <c r="AD2">
        <v>12</v>
      </c>
      <c r="AE2">
        <v>13</v>
      </c>
      <c r="AF2">
        <v>14</v>
      </c>
    </row>
    <row r="3" spans="1:32" x14ac:dyDescent="0.35">
      <c r="A3" t="s">
        <v>0</v>
      </c>
    </row>
    <row r="4" spans="1:32" x14ac:dyDescent="0.35">
      <c r="A4">
        <v>1</v>
      </c>
      <c r="B4" s="5">
        <v>581</v>
      </c>
      <c r="C4" s="5">
        <v>542</v>
      </c>
      <c r="D4" s="5">
        <v>564</v>
      </c>
      <c r="E4" s="5">
        <v>593</v>
      </c>
      <c r="F4" s="5">
        <v>577</v>
      </c>
      <c r="G4" s="5">
        <v>554</v>
      </c>
      <c r="H4" s="5">
        <v>543</v>
      </c>
      <c r="I4" s="5">
        <v>514</v>
      </c>
      <c r="J4" s="5">
        <v>527</v>
      </c>
      <c r="K4" s="5">
        <v>557</v>
      </c>
      <c r="L4" s="5">
        <v>549</v>
      </c>
      <c r="M4" s="5">
        <v>572</v>
      </c>
      <c r="N4" s="5">
        <v>580</v>
      </c>
      <c r="O4" s="5">
        <v>598</v>
      </c>
      <c r="P4" s="5">
        <v>585</v>
      </c>
      <c r="Q4" s="5">
        <v>557</v>
      </c>
      <c r="S4" s="1">
        <v>544</v>
      </c>
      <c r="T4" s="1">
        <v>574</v>
      </c>
      <c r="U4" s="1">
        <v>559</v>
      </c>
      <c r="V4" s="1">
        <v>593</v>
      </c>
      <c r="W4" s="1">
        <v>593</v>
      </c>
      <c r="X4" s="1">
        <v>559</v>
      </c>
      <c r="Y4" s="1">
        <v>585</v>
      </c>
      <c r="Z4" s="1">
        <v>540</v>
      </c>
      <c r="AA4" s="1">
        <v>590</v>
      </c>
      <c r="AB4" s="1">
        <v>601</v>
      </c>
      <c r="AC4" s="1">
        <v>581</v>
      </c>
      <c r="AD4" s="1">
        <v>566</v>
      </c>
      <c r="AE4" s="1">
        <v>589</v>
      </c>
      <c r="AF4" s="1">
        <v>549</v>
      </c>
    </row>
    <row r="5" spans="1:32" x14ac:dyDescent="0.35">
      <c r="A5">
        <v>2</v>
      </c>
      <c r="B5" s="5">
        <v>579</v>
      </c>
      <c r="C5" s="5">
        <v>555</v>
      </c>
      <c r="D5" s="5">
        <v>554</v>
      </c>
      <c r="E5" s="5">
        <v>560</v>
      </c>
      <c r="F5" s="5">
        <v>544</v>
      </c>
      <c r="G5" s="5">
        <v>534</v>
      </c>
      <c r="H5" s="5">
        <v>530</v>
      </c>
      <c r="I5" s="5">
        <v>499</v>
      </c>
      <c r="J5" s="5">
        <v>507</v>
      </c>
      <c r="K5" s="5">
        <v>555</v>
      </c>
      <c r="L5" s="5">
        <v>547</v>
      </c>
      <c r="M5" s="5">
        <v>558</v>
      </c>
      <c r="N5" s="5">
        <v>574</v>
      </c>
      <c r="O5" s="5">
        <v>588</v>
      </c>
      <c r="P5" s="5">
        <v>572</v>
      </c>
      <c r="Q5" s="5">
        <v>571</v>
      </c>
      <c r="S5" s="1">
        <v>540</v>
      </c>
      <c r="T5" s="1">
        <v>569</v>
      </c>
      <c r="U5" s="1">
        <v>554</v>
      </c>
      <c r="V5" s="1">
        <v>572</v>
      </c>
      <c r="W5" s="1">
        <v>604</v>
      </c>
      <c r="X5" s="1">
        <v>559</v>
      </c>
      <c r="Y5" s="1">
        <v>568</v>
      </c>
      <c r="Z5" s="1">
        <v>532</v>
      </c>
      <c r="AA5" s="1">
        <v>580</v>
      </c>
      <c r="AB5" s="1">
        <v>586</v>
      </c>
      <c r="AC5" s="1">
        <v>558</v>
      </c>
      <c r="AD5" s="1">
        <v>550</v>
      </c>
      <c r="AE5" s="1">
        <v>576</v>
      </c>
      <c r="AF5" s="1">
        <v>536</v>
      </c>
    </row>
    <row r="6" spans="1:32" x14ac:dyDescent="0.35">
      <c r="A6">
        <v>3</v>
      </c>
      <c r="B6" s="5">
        <v>589</v>
      </c>
      <c r="C6" s="5">
        <v>566</v>
      </c>
      <c r="D6" s="5">
        <v>563</v>
      </c>
      <c r="E6" s="5">
        <v>576</v>
      </c>
      <c r="F6" s="5">
        <v>544</v>
      </c>
      <c r="G6" s="5">
        <v>542</v>
      </c>
      <c r="H6" s="5">
        <v>531</v>
      </c>
      <c r="I6" s="5">
        <v>515</v>
      </c>
      <c r="J6" s="5">
        <v>514</v>
      </c>
      <c r="K6" s="5">
        <v>561</v>
      </c>
      <c r="L6" s="5">
        <v>540</v>
      </c>
      <c r="M6" s="5">
        <v>571</v>
      </c>
      <c r="N6" s="5">
        <v>582</v>
      </c>
      <c r="O6" s="5">
        <v>579</v>
      </c>
      <c r="P6" s="5">
        <v>566</v>
      </c>
      <c r="Q6" s="5">
        <v>554</v>
      </c>
      <c r="S6" s="1">
        <v>548</v>
      </c>
      <c r="T6" s="1">
        <v>566</v>
      </c>
      <c r="U6" s="1">
        <v>559</v>
      </c>
      <c r="V6" s="1">
        <v>596</v>
      </c>
      <c r="W6" s="1">
        <v>591</v>
      </c>
      <c r="X6" s="1">
        <v>565</v>
      </c>
      <c r="Y6" s="1">
        <v>575</v>
      </c>
      <c r="Z6" s="1">
        <v>529</v>
      </c>
      <c r="AA6" s="1">
        <v>569</v>
      </c>
      <c r="AB6" s="1">
        <v>595</v>
      </c>
      <c r="AC6" s="1">
        <v>550</v>
      </c>
      <c r="AD6" s="1">
        <v>550</v>
      </c>
      <c r="AE6" s="1">
        <v>565</v>
      </c>
      <c r="AF6" s="1">
        <v>529</v>
      </c>
    </row>
    <row r="7" spans="1:32" x14ac:dyDescent="0.35">
      <c r="A7">
        <v>4</v>
      </c>
      <c r="B7" s="5">
        <v>576</v>
      </c>
      <c r="C7" s="5">
        <v>567</v>
      </c>
      <c r="D7" s="5">
        <v>544</v>
      </c>
      <c r="E7" s="5">
        <v>555</v>
      </c>
      <c r="F7" s="5">
        <v>546</v>
      </c>
      <c r="G7" s="5">
        <v>546</v>
      </c>
      <c r="H7" s="5">
        <v>532</v>
      </c>
      <c r="I7" s="5">
        <v>505</v>
      </c>
      <c r="J7" s="5">
        <v>521</v>
      </c>
      <c r="K7" s="5">
        <v>592</v>
      </c>
      <c r="L7" s="5">
        <v>552</v>
      </c>
      <c r="M7" s="5">
        <v>560</v>
      </c>
      <c r="N7" s="5">
        <v>574</v>
      </c>
      <c r="O7" s="5">
        <v>577</v>
      </c>
      <c r="P7" s="5">
        <v>561</v>
      </c>
      <c r="Q7" s="5">
        <v>567</v>
      </c>
      <c r="S7" s="1">
        <v>544</v>
      </c>
      <c r="T7" s="1">
        <v>583</v>
      </c>
      <c r="U7" s="1">
        <v>553</v>
      </c>
      <c r="V7" s="1">
        <v>596</v>
      </c>
      <c r="W7" s="1">
        <v>591</v>
      </c>
      <c r="X7" s="1">
        <v>570</v>
      </c>
      <c r="Y7" s="1">
        <v>580</v>
      </c>
      <c r="Z7" s="1">
        <v>531</v>
      </c>
      <c r="AA7" s="1">
        <v>575</v>
      </c>
      <c r="AB7" s="1">
        <v>580</v>
      </c>
      <c r="AC7" s="1">
        <v>550</v>
      </c>
      <c r="AD7" s="1">
        <v>548</v>
      </c>
      <c r="AE7" s="1">
        <v>572</v>
      </c>
      <c r="AF7" s="1">
        <v>524</v>
      </c>
    </row>
    <row r="8" spans="1:32" x14ac:dyDescent="0.35">
      <c r="A8">
        <v>5</v>
      </c>
      <c r="B8" s="5">
        <v>582</v>
      </c>
      <c r="C8" s="5">
        <v>555</v>
      </c>
      <c r="D8" s="5">
        <v>548</v>
      </c>
      <c r="E8" s="5">
        <v>556</v>
      </c>
      <c r="F8" s="5">
        <v>536</v>
      </c>
      <c r="G8" s="5">
        <v>549</v>
      </c>
      <c r="H8" s="5">
        <v>524</v>
      </c>
      <c r="I8" s="5">
        <v>519</v>
      </c>
      <c r="J8" s="5">
        <v>527</v>
      </c>
      <c r="K8" s="5">
        <v>588</v>
      </c>
      <c r="L8" s="5">
        <v>539</v>
      </c>
      <c r="M8" s="5">
        <v>568</v>
      </c>
      <c r="N8" s="5">
        <v>565</v>
      </c>
      <c r="O8" s="5">
        <v>582</v>
      </c>
      <c r="P8" s="5">
        <v>559</v>
      </c>
      <c r="Q8" s="5">
        <v>552</v>
      </c>
      <c r="S8" s="1">
        <v>552</v>
      </c>
      <c r="T8" s="1">
        <v>589</v>
      </c>
      <c r="U8" s="1">
        <v>575</v>
      </c>
      <c r="V8" s="1">
        <v>596</v>
      </c>
      <c r="W8" s="1">
        <v>594</v>
      </c>
      <c r="X8" s="1">
        <v>578</v>
      </c>
      <c r="Y8" s="1">
        <v>560</v>
      </c>
      <c r="Z8" s="1">
        <v>526</v>
      </c>
      <c r="AA8" s="1">
        <v>558</v>
      </c>
      <c r="AB8" s="1">
        <v>566</v>
      </c>
      <c r="AC8" s="1">
        <v>538</v>
      </c>
      <c r="AD8" s="1">
        <v>542</v>
      </c>
      <c r="AE8" s="1">
        <v>557</v>
      </c>
      <c r="AF8" s="1">
        <v>526</v>
      </c>
    </row>
    <row r="9" spans="1:32" x14ac:dyDescent="0.35">
      <c r="A9">
        <v>6</v>
      </c>
      <c r="B9" s="5">
        <v>582</v>
      </c>
      <c r="C9" s="5">
        <v>572</v>
      </c>
      <c r="D9" s="5">
        <v>563</v>
      </c>
      <c r="E9" s="5">
        <v>569</v>
      </c>
      <c r="F9" s="5">
        <v>544</v>
      </c>
      <c r="G9" s="5">
        <v>553</v>
      </c>
      <c r="H9" s="5">
        <v>520</v>
      </c>
      <c r="I9" s="5">
        <v>517</v>
      </c>
      <c r="J9" s="5">
        <v>528</v>
      </c>
      <c r="K9" s="5">
        <v>586</v>
      </c>
      <c r="L9" s="5">
        <v>541</v>
      </c>
      <c r="M9" s="5">
        <v>563</v>
      </c>
      <c r="N9" s="5">
        <v>571</v>
      </c>
      <c r="O9" s="5">
        <v>564</v>
      </c>
      <c r="P9" s="5">
        <v>546</v>
      </c>
      <c r="Q9" s="5">
        <v>549</v>
      </c>
      <c r="S9" s="1">
        <v>553</v>
      </c>
      <c r="T9" s="1">
        <v>599</v>
      </c>
      <c r="U9" s="1">
        <v>560</v>
      </c>
      <c r="V9" s="1">
        <v>585</v>
      </c>
      <c r="W9" s="1">
        <v>607</v>
      </c>
      <c r="X9" s="1">
        <v>555</v>
      </c>
      <c r="Y9" s="1">
        <v>556</v>
      </c>
      <c r="Z9" s="1">
        <v>527</v>
      </c>
      <c r="AA9" s="1">
        <v>566</v>
      </c>
      <c r="AB9" s="1">
        <v>580</v>
      </c>
      <c r="AC9" s="1">
        <v>541</v>
      </c>
      <c r="AD9" s="1">
        <v>559</v>
      </c>
      <c r="AE9" s="1">
        <v>571</v>
      </c>
      <c r="AF9" s="1">
        <v>542</v>
      </c>
    </row>
    <row r="10" spans="1:32" x14ac:dyDescent="0.35">
      <c r="A10">
        <v>7</v>
      </c>
      <c r="B10" s="5">
        <v>589</v>
      </c>
      <c r="C10" s="5">
        <v>587</v>
      </c>
      <c r="D10" s="5">
        <v>581</v>
      </c>
      <c r="E10" s="5">
        <v>556</v>
      </c>
      <c r="F10" s="5">
        <v>564</v>
      </c>
      <c r="G10" s="5">
        <v>579</v>
      </c>
      <c r="H10" s="5">
        <v>548</v>
      </c>
      <c r="I10" s="5">
        <v>562</v>
      </c>
      <c r="J10" s="5">
        <v>535</v>
      </c>
      <c r="K10" s="5">
        <v>550</v>
      </c>
      <c r="L10" s="5">
        <v>536</v>
      </c>
      <c r="M10" s="5">
        <v>574</v>
      </c>
      <c r="N10" s="5">
        <v>560</v>
      </c>
      <c r="O10" s="5">
        <v>597</v>
      </c>
      <c r="P10" s="5">
        <v>602</v>
      </c>
      <c r="Q10" s="5">
        <v>577</v>
      </c>
      <c r="S10" s="1">
        <v>569</v>
      </c>
      <c r="T10" s="1">
        <v>582</v>
      </c>
      <c r="U10" s="1">
        <v>575</v>
      </c>
      <c r="V10" s="1">
        <v>540</v>
      </c>
      <c r="W10" s="1">
        <v>598</v>
      </c>
      <c r="X10" s="1">
        <v>562</v>
      </c>
      <c r="Y10" s="1">
        <v>567</v>
      </c>
      <c r="Z10" s="1">
        <v>532</v>
      </c>
      <c r="AA10" s="1">
        <v>562</v>
      </c>
      <c r="AB10" s="1">
        <v>580</v>
      </c>
      <c r="AC10" s="1">
        <v>552</v>
      </c>
      <c r="AD10" s="1">
        <v>572</v>
      </c>
      <c r="AE10" s="1">
        <v>555</v>
      </c>
      <c r="AF10" s="1">
        <v>533</v>
      </c>
    </row>
    <row r="11" spans="1:32" x14ac:dyDescent="0.35">
      <c r="A11">
        <v>8</v>
      </c>
      <c r="B11" s="5">
        <v>592</v>
      </c>
      <c r="C11" s="5">
        <v>642</v>
      </c>
      <c r="D11" s="5">
        <v>602</v>
      </c>
      <c r="E11" s="5">
        <v>569</v>
      </c>
      <c r="F11" s="5">
        <v>574</v>
      </c>
      <c r="G11" s="5">
        <v>602</v>
      </c>
      <c r="H11" s="5">
        <v>557</v>
      </c>
      <c r="I11" s="5">
        <v>538</v>
      </c>
      <c r="J11" s="5">
        <v>530</v>
      </c>
      <c r="K11" s="5">
        <v>566</v>
      </c>
      <c r="L11" s="5">
        <v>595</v>
      </c>
      <c r="M11" s="5">
        <v>575</v>
      </c>
      <c r="N11" s="5">
        <v>585</v>
      </c>
      <c r="O11" s="5">
        <v>595</v>
      </c>
      <c r="P11" s="5">
        <v>576</v>
      </c>
      <c r="Q11" s="5">
        <v>577</v>
      </c>
      <c r="S11" s="1">
        <v>590</v>
      </c>
      <c r="T11" s="1">
        <v>616</v>
      </c>
      <c r="U11" s="1">
        <v>581</v>
      </c>
      <c r="V11" s="1">
        <v>520</v>
      </c>
      <c r="W11" s="1">
        <v>564</v>
      </c>
      <c r="X11" s="1">
        <v>547</v>
      </c>
      <c r="Y11" s="1">
        <v>578</v>
      </c>
      <c r="Z11" s="1">
        <v>563</v>
      </c>
      <c r="AA11" s="1">
        <v>570</v>
      </c>
      <c r="AB11" s="1">
        <v>561</v>
      </c>
      <c r="AC11" s="1">
        <v>547</v>
      </c>
      <c r="AD11" s="1">
        <v>579</v>
      </c>
      <c r="AE11" s="1">
        <v>520</v>
      </c>
      <c r="AF11" s="1">
        <v>549</v>
      </c>
    </row>
    <row r="12" spans="1:32" x14ac:dyDescent="0.35">
      <c r="A12">
        <v>9</v>
      </c>
      <c r="B12" s="5">
        <v>590</v>
      </c>
      <c r="C12" s="5">
        <v>589</v>
      </c>
      <c r="D12" s="5">
        <v>574</v>
      </c>
      <c r="E12" s="5">
        <v>550</v>
      </c>
      <c r="F12" s="5">
        <v>602</v>
      </c>
      <c r="G12" s="5">
        <v>594</v>
      </c>
      <c r="H12" s="5">
        <v>555</v>
      </c>
      <c r="I12" s="5">
        <v>513</v>
      </c>
      <c r="J12" s="5">
        <v>502</v>
      </c>
      <c r="K12" s="5">
        <v>520</v>
      </c>
      <c r="L12" s="5">
        <v>567</v>
      </c>
      <c r="M12" s="5">
        <v>587</v>
      </c>
      <c r="N12" s="5">
        <v>575</v>
      </c>
      <c r="O12" s="5">
        <v>578</v>
      </c>
      <c r="P12" s="5">
        <v>560</v>
      </c>
      <c r="Q12" s="5">
        <v>571</v>
      </c>
      <c r="S12" s="1">
        <v>612</v>
      </c>
      <c r="T12" s="1">
        <v>620</v>
      </c>
      <c r="U12" s="1">
        <v>623</v>
      </c>
      <c r="V12" s="1">
        <v>496</v>
      </c>
      <c r="W12" s="1">
        <v>553</v>
      </c>
      <c r="X12" s="1">
        <v>538</v>
      </c>
      <c r="Y12" s="1">
        <v>577</v>
      </c>
      <c r="Z12" s="1">
        <v>578</v>
      </c>
      <c r="AA12" s="1">
        <v>581</v>
      </c>
      <c r="AB12" s="1">
        <v>544</v>
      </c>
      <c r="AC12" s="1">
        <v>531</v>
      </c>
      <c r="AD12" s="1">
        <v>575</v>
      </c>
      <c r="AE12" s="1">
        <v>529</v>
      </c>
      <c r="AF12" s="1">
        <v>552</v>
      </c>
    </row>
    <row r="13" spans="1:32" x14ac:dyDescent="0.35">
      <c r="A13">
        <v>10</v>
      </c>
      <c r="B13" s="5">
        <v>607</v>
      </c>
      <c r="C13" s="5">
        <v>598</v>
      </c>
      <c r="D13" s="5">
        <v>587</v>
      </c>
      <c r="E13" s="5">
        <v>537</v>
      </c>
      <c r="F13" s="5">
        <v>592</v>
      </c>
      <c r="G13" s="5">
        <v>607</v>
      </c>
      <c r="H13" s="5">
        <v>555</v>
      </c>
      <c r="I13" s="5">
        <v>521</v>
      </c>
      <c r="J13" s="5">
        <v>516</v>
      </c>
      <c r="K13" s="5">
        <v>555</v>
      </c>
      <c r="L13" s="5">
        <v>556</v>
      </c>
      <c r="M13" s="5">
        <v>565</v>
      </c>
      <c r="N13" s="5">
        <v>567</v>
      </c>
      <c r="O13" s="5">
        <v>583</v>
      </c>
      <c r="P13" s="5">
        <v>564</v>
      </c>
      <c r="Q13" s="5">
        <v>567</v>
      </c>
      <c r="S13" s="1">
        <v>616</v>
      </c>
      <c r="T13" s="1">
        <v>600</v>
      </c>
      <c r="U13" s="1">
        <v>596</v>
      </c>
      <c r="V13" s="1">
        <v>497</v>
      </c>
      <c r="W13" s="1">
        <v>546</v>
      </c>
      <c r="X13" s="1">
        <v>552</v>
      </c>
      <c r="Y13" s="1">
        <v>541</v>
      </c>
      <c r="Z13" s="1">
        <v>582</v>
      </c>
      <c r="AA13" s="1">
        <v>573</v>
      </c>
      <c r="AB13" s="1">
        <v>540</v>
      </c>
      <c r="AC13" s="1">
        <v>553</v>
      </c>
      <c r="AD13" s="1">
        <v>576</v>
      </c>
      <c r="AE13" s="1">
        <v>525</v>
      </c>
      <c r="AF13" s="1">
        <v>552</v>
      </c>
    </row>
    <row r="14" spans="1:32" x14ac:dyDescent="0.35">
      <c r="A14">
        <v>11</v>
      </c>
      <c r="B14" s="5">
        <v>616</v>
      </c>
      <c r="C14" s="5">
        <v>607</v>
      </c>
      <c r="D14" s="5">
        <v>576</v>
      </c>
      <c r="E14" s="5">
        <v>595</v>
      </c>
      <c r="F14" s="5">
        <v>589</v>
      </c>
      <c r="G14" s="5">
        <v>606</v>
      </c>
      <c r="H14" s="5">
        <v>540</v>
      </c>
      <c r="I14" s="5">
        <v>525</v>
      </c>
      <c r="J14" s="5">
        <v>525</v>
      </c>
      <c r="K14" s="5">
        <v>547</v>
      </c>
      <c r="L14" s="5">
        <v>571</v>
      </c>
      <c r="M14" s="5">
        <v>557</v>
      </c>
      <c r="N14" s="5">
        <v>557</v>
      </c>
      <c r="O14" s="5">
        <v>593</v>
      </c>
      <c r="P14" s="5">
        <v>564</v>
      </c>
      <c r="Q14" s="5">
        <v>585</v>
      </c>
      <c r="S14" s="1">
        <v>620</v>
      </c>
      <c r="T14" s="1">
        <v>601</v>
      </c>
      <c r="U14" s="1">
        <v>593</v>
      </c>
      <c r="V14" s="1">
        <v>509</v>
      </c>
      <c r="W14" s="1">
        <v>538</v>
      </c>
      <c r="X14" s="1">
        <v>548</v>
      </c>
      <c r="Y14" s="1">
        <v>525</v>
      </c>
      <c r="Z14" s="1">
        <v>551</v>
      </c>
      <c r="AA14" s="1">
        <v>546</v>
      </c>
      <c r="AB14" s="1">
        <v>533</v>
      </c>
      <c r="AC14" s="1">
        <v>564</v>
      </c>
      <c r="AD14" s="1">
        <v>571</v>
      </c>
      <c r="AE14" s="1">
        <v>530</v>
      </c>
      <c r="AF14" s="1">
        <v>547</v>
      </c>
    </row>
    <row r="15" spans="1:32" x14ac:dyDescent="0.35">
      <c r="A15">
        <v>12</v>
      </c>
      <c r="B15" s="5">
        <v>604</v>
      </c>
      <c r="C15" s="5">
        <v>594</v>
      </c>
      <c r="D15" s="5">
        <v>557</v>
      </c>
      <c r="E15" s="5">
        <v>595</v>
      </c>
      <c r="F15" s="5">
        <v>559</v>
      </c>
      <c r="G15" s="5">
        <v>564</v>
      </c>
      <c r="H15" s="5">
        <v>560</v>
      </c>
      <c r="I15" s="5">
        <v>531</v>
      </c>
      <c r="J15" s="5">
        <v>516</v>
      </c>
      <c r="K15" s="5">
        <v>574</v>
      </c>
      <c r="L15" s="5">
        <v>578</v>
      </c>
      <c r="M15" s="5">
        <v>564</v>
      </c>
      <c r="N15" s="5">
        <v>587</v>
      </c>
      <c r="O15" s="5">
        <v>602</v>
      </c>
      <c r="P15" s="5">
        <v>557</v>
      </c>
      <c r="Q15" s="5">
        <v>570</v>
      </c>
      <c r="S15" s="1">
        <v>606</v>
      </c>
      <c r="T15" s="1">
        <v>588</v>
      </c>
      <c r="U15" s="1">
        <v>591</v>
      </c>
      <c r="V15" s="1">
        <v>548</v>
      </c>
      <c r="W15" s="1">
        <v>566</v>
      </c>
      <c r="X15" s="1">
        <v>580</v>
      </c>
      <c r="Y15" s="1">
        <v>542</v>
      </c>
      <c r="Z15" s="1">
        <v>569</v>
      </c>
      <c r="AA15" s="1">
        <v>536</v>
      </c>
      <c r="AB15" s="1">
        <v>565</v>
      </c>
      <c r="AC15" s="1">
        <v>563</v>
      </c>
      <c r="AD15" s="1">
        <v>567</v>
      </c>
      <c r="AE15" s="1">
        <v>534</v>
      </c>
      <c r="AF15" s="1">
        <v>540</v>
      </c>
    </row>
    <row r="16" spans="1:32" x14ac:dyDescent="0.35">
      <c r="A16">
        <v>13</v>
      </c>
      <c r="B16" s="5">
        <v>601</v>
      </c>
      <c r="C16" s="5">
        <v>581</v>
      </c>
      <c r="D16" s="5">
        <v>553</v>
      </c>
      <c r="E16" s="5">
        <v>580</v>
      </c>
      <c r="F16" s="5">
        <v>546</v>
      </c>
      <c r="G16" s="5">
        <v>550</v>
      </c>
      <c r="H16" s="2">
        <v>476</v>
      </c>
      <c r="I16" s="2">
        <v>462</v>
      </c>
      <c r="J16" s="2">
        <v>456</v>
      </c>
      <c r="K16" s="2">
        <v>482</v>
      </c>
      <c r="L16" s="5">
        <v>593</v>
      </c>
      <c r="M16" s="5">
        <v>564</v>
      </c>
      <c r="N16" s="5">
        <v>579</v>
      </c>
      <c r="O16" s="5">
        <v>602</v>
      </c>
      <c r="P16" s="5">
        <v>556</v>
      </c>
      <c r="Q16" s="5">
        <v>581</v>
      </c>
      <c r="S16" s="1">
        <v>585</v>
      </c>
      <c r="T16" s="1">
        <v>598</v>
      </c>
      <c r="U16" s="1">
        <v>601</v>
      </c>
      <c r="V16" s="2">
        <v>514</v>
      </c>
      <c r="W16" s="2">
        <v>516</v>
      </c>
      <c r="X16" s="2">
        <v>507</v>
      </c>
      <c r="Y16" s="1">
        <v>549</v>
      </c>
      <c r="Z16" s="1">
        <v>567</v>
      </c>
      <c r="AA16" s="1">
        <v>538</v>
      </c>
      <c r="AB16" s="1">
        <v>566</v>
      </c>
      <c r="AC16" s="1">
        <v>561</v>
      </c>
      <c r="AD16" s="1">
        <v>567</v>
      </c>
      <c r="AE16" s="1">
        <v>531</v>
      </c>
      <c r="AF16" s="1">
        <v>550</v>
      </c>
    </row>
    <row r="17" spans="1:32" x14ac:dyDescent="0.35">
      <c r="A17">
        <v>14</v>
      </c>
      <c r="B17" s="5">
        <v>598</v>
      </c>
      <c r="C17" s="5">
        <v>568</v>
      </c>
      <c r="D17" s="5">
        <v>531</v>
      </c>
      <c r="E17" s="5">
        <v>576</v>
      </c>
      <c r="F17" s="5">
        <v>550</v>
      </c>
      <c r="G17" s="5">
        <v>539</v>
      </c>
      <c r="H17" s="5">
        <v>563</v>
      </c>
      <c r="I17" s="5">
        <v>539</v>
      </c>
      <c r="J17" s="5">
        <v>481</v>
      </c>
      <c r="K17" s="5">
        <v>569</v>
      </c>
      <c r="L17" s="5">
        <v>574</v>
      </c>
      <c r="M17" s="5">
        <v>568</v>
      </c>
      <c r="N17" s="5">
        <v>585</v>
      </c>
      <c r="O17" s="5">
        <v>614</v>
      </c>
      <c r="P17" s="5">
        <v>582</v>
      </c>
      <c r="Q17" s="5">
        <v>573</v>
      </c>
      <c r="S17" s="1">
        <v>581</v>
      </c>
      <c r="T17" s="1">
        <v>590</v>
      </c>
      <c r="U17" s="1">
        <v>599</v>
      </c>
      <c r="V17" s="1">
        <v>559</v>
      </c>
      <c r="W17" s="1">
        <v>564</v>
      </c>
      <c r="X17" s="1">
        <v>558</v>
      </c>
      <c r="Y17" s="1">
        <v>561</v>
      </c>
      <c r="Z17" s="1">
        <v>553</v>
      </c>
      <c r="AA17" s="1">
        <v>541</v>
      </c>
      <c r="AB17" s="1">
        <v>576</v>
      </c>
      <c r="AC17" s="1">
        <v>567</v>
      </c>
      <c r="AD17" s="1">
        <v>569</v>
      </c>
      <c r="AE17" s="1">
        <v>579</v>
      </c>
      <c r="AF17" s="1">
        <v>576</v>
      </c>
    </row>
    <row r="18" spans="1:32" x14ac:dyDescent="0.35">
      <c r="A18">
        <v>15</v>
      </c>
      <c r="B18" s="5">
        <v>598</v>
      </c>
      <c r="C18" s="5">
        <v>567</v>
      </c>
      <c r="D18" s="5">
        <v>527</v>
      </c>
      <c r="E18" s="5">
        <v>562</v>
      </c>
      <c r="F18" s="5">
        <v>546</v>
      </c>
      <c r="G18" s="5">
        <v>538</v>
      </c>
      <c r="H18" s="5">
        <v>531</v>
      </c>
      <c r="I18" s="5">
        <v>531</v>
      </c>
      <c r="J18" s="5">
        <v>495</v>
      </c>
      <c r="K18" s="5">
        <v>583</v>
      </c>
      <c r="L18" s="5">
        <v>551</v>
      </c>
      <c r="M18" s="5">
        <v>550</v>
      </c>
      <c r="N18" s="5">
        <v>575</v>
      </c>
      <c r="O18" s="5">
        <v>608</v>
      </c>
      <c r="P18" s="5">
        <v>542</v>
      </c>
      <c r="Q18" s="5">
        <v>571</v>
      </c>
      <c r="S18" s="1">
        <v>577</v>
      </c>
      <c r="T18" s="1">
        <v>588</v>
      </c>
      <c r="U18" s="1">
        <v>586</v>
      </c>
      <c r="V18" s="1">
        <v>564</v>
      </c>
      <c r="W18" s="1">
        <v>592</v>
      </c>
      <c r="X18" s="1">
        <v>543</v>
      </c>
      <c r="Y18" s="1">
        <v>553</v>
      </c>
      <c r="Z18" s="1">
        <v>540</v>
      </c>
      <c r="AA18" s="1">
        <v>539</v>
      </c>
      <c r="AB18" s="1">
        <v>569</v>
      </c>
      <c r="AC18" s="1">
        <v>546</v>
      </c>
      <c r="AD18" s="1">
        <v>546</v>
      </c>
      <c r="AE18" s="1">
        <v>583</v>
      </c>
      <c r="AF18" s="1">
        <v>515</v>
      </c>
    </row>
    <row r="19" spans="1:32" x14ac:dyDescent="0.35">
      <c r="A19">
        <v>16</v>
      </c>
      <c r="B19" s="5">
        <v>595</v>
      </c>
      <c r="C19" s="5">
        <v>567</v>
      </c>
      <c r="D19" s="5">
        <v>526</v>
      </c>
      <c r="E19" s="5">
        <v>561</v>
      </c>
      <c r="F19" s="5">
        <v>531</v>
      </c>
      <c r="G19" s="5">
        <v>533</v>
      </c>
      <c r="H19" s="5">
        <v>531</v>
      </c>
      <c r="I19" s="5">
        <v>515</v>
      </c>
      <c r="J19" s="5">
        <v>487</v>
      </c>
      <c r="K19" s="5">
        <v>591</v>
      </c>
      <c r="L19" s="5">
        <v>551</v>
      </c>
      <c r="M19" s="5">
        <v>561</v>
      </c>
      <c r="N19" s="5">
        <v>588</v>
      </c>
      <c r="O19" s="5">
        <v>605</v>
      </c>
      <c r="P19" s="5">
        <v>528</v>
      </c>
      <c r="Q19" s="5">
        <v>576</v>
      </c>
      <c r="S19" s="1">
        <v>565</v>
      </c>
      <c r="T19" s="1">
        <v>565</v>
      </c>
      <c r="U19" s="1">
        <v>580</v>
      </c>
      <c r="V19" s="1">
        <v>558</v>
      </c>
      <c r="W19" s="1">
        <v>600</v>
      </c>
      <c r="X19" s="1">
        <v>554</v>
      </c>
      <c r="Y19" s="1">
        <v>562</v>
      </c>
      <c r="Z19" s="1">
        <v>545</v>
      </c>
      <c r="AA19" s="1">
        <v>577</v>
      </c>
      <c r="AB19" s="1">
        <v>562</v>
      </c>
      <c r="AC19" s="1">
        <v>551</v>
      </c>
      <c r="AD19" s="1">
        <v>565</v>
      </c>
      <c r="AE19" s="1">
        <v>661</v>
      </c>
      <c r="AF19" s="1">
        <v>514</v>
      </c>
    </row>
    <row r="20" spans="1:32" x14ac:dyDescent="0.35">
      <c r="A20">
        <v>17</v>
      </c>
      <c r="B20" s="5">
        <v>588</v>
      </c>
      <c r="C20" s="5">
        <v>560</v>
      </c>
      <c r="D20" s="5">
        <v>516</v>
      </c>
      <c r="E20" s="5">
        <v>568</v>
      </c>
      <c r="F20" s="5">
        <v>516</v>
      </c>
      <c r="G20" s="5">
        <v>513</v>
      </c>
      <c r="H20" s="5">
        <v>513</v>
      </c>
      <c r="I20" s="5">
        <v>501</v>
      </c>
      <c r="J20" s="5">
        <v>489</v>
      </c>
      <c r="K20" s="5">
        <v>587</v>
      </c>
      <c r="L20" s="5">
        <v>528</v>
      </c>
      <c r="M20" s="5">
        <v>551</v>
      </c>
      <c r="N20" s="5">
        <v>569</v>
      </c>
      <c r="O20" s="5">
        <v>598</v>
      </c>
      <c r="P20" s="5">
        <v>520</v>
      </c>
      <c r="Q20" s="5">
        <v>582</v>
      </c>
      <c r="S20" s="1">
        <v>566</v>
      </c>
      <c r="T20" s="1">
        <v>561</v>
      </c>
      <c r="U20" s="1">
        <v>572</v>
      </c>
      <c r="V20" s="1">
        <v>561</v>
      </c>
      <c r="W20" s="1">
        <v>590</v>
      </c>
      <c r="X20" s="1">
        <v>548</v>
      </c>
      <c r="Y20" s="1">
        <v>546</v>
      </c>
      <c r="Z20" s="1">
        <v>541</v>
      </c>
      <c r="AA20" s="1">
        <v>564</v>
      </c>
      <c r="AB20" s="1">
        <v>555</v>
      </c>
      <c r="AC20" s="1">
        <v>548</v>
      </c>
      <c r="AD20" s="1">
        <v>563</v>
      </c>
      <c r="AE20" s="1">
        <v>568</v>
      </c>
      <c r="AF20" s="1">
        <v>508</v>
      </c>
    </row>
    <row r="21" spans="1:32" x14ac:dyDescent="0.35">
      <c r="A21">
        <v>18</v>
      </c>
      <c r="B21" s="5">
        <v>594</v>
      </c>
      <c r="C21" s="5">
        <v>556</v>
      </c>
      <c r="D21" s="5">
        <v>524</v>
      </c>
      <c r="E21" s="5">
        <v>566</v>
      </c>
      <c r="F21" s="5">
        <v>544</v>
      </c>
      <c r="G21" s="5">
        <v>547</v>
      </c>
      <c r="H21" s="5">
        <v>512</v>
      </c>
      <c r="I21" s="5">
        <v>481</v>
      </c>
      <c r="J21" s="5">
        <v>481</v>
      </c>
      <c r="K21" s="5">
        <v>554</v>
      </c>
      <c r="L21" s="5">
        <v>534</v>
      </c>
      <c r="M21" s="5">
        <v>543</v>
      </c>
      <c r="N21" s="5">
        <v>554</v>
      </c>
      <c r="O21" s="5">
        <v>587</v>
      </c>
      <c r="P21" s="5">
        <v>513</v>
      </c>
      <c r="Q21" s="5">
        <v>554</v>
      </c>
      <c r="S21" s="1">
        <v>569</v>
      </c>
      <c r="T21" s="1">
        <v>562</v>
      </c>
      <c r="U21" s="1">
        <v>576</v>
      </c>
      <c r="V21" s="1">
        <v>538</v>
      </c>
      <c r="W21" s="1">
        <v>585</v>
      </c>
      <c r="X21" s="1">
        <v>550</v>
      </c>
      <c r="Y21" s="1">
        <v>548</v>
      </c>
      <c r="Z21" s="1">
        <v>533</v>
      </c>
      <c r="AA21" s="1">
        <v>560</v>
      </c>
      <c r="AB21" s="1">
        <v>576</v>
      </c>
      <c r="AC21" s="1">
        <v>530</v>
      </c>
      <c r="AD21" s="1">
        <v>550</v>
      </c>
      <c r="AE21" s="1">
        <v>540</v>
      </c>
      <c r="AF21" s="1">
        <v>514</v>
      </c>
    </row>
    <row r="22" spans="1:32" x14ac:dyDescent="0.35">
      <c r="A22">
        <v>19</v>
      </c>
      <c r="B22" s="5">
        <v>584</v>
      </c>
      <c r="C22" s="5">
        <v>555</v>
      </c>
      <c r="D22" s="5">
        <v>518</v>
      </c>
      <c r="E22" s="5">
        <v>549</v>
      </c>
      <c r="F22" s="5">
        <v>515</v>
      </c>
      <c r="G22" s="5">
        <v>521</v>
      </c>
      <c r="H22" s="5">
        <v>506</v>
      </c>
      <c r="I22" s="5">
        <v>484</v>
      </c>
      <c r="J22" s="5">
        <v>479</v>
      </c>
      <c r="K22" s="5">
        <v>565</v>
      </c>
      <c r="L22" s="5">
        <v>525</v>
      </c>
      <c r="M22" s="5">
        <v>544</v>
      </c>
      <c r="N22" s="5">
        <v>556</v>
      </c>
      <c r="O22" s="5">
        <v>573</v>
      </c>
      <c r="P22" s="5">
        <v>500</v>
      </c>
      <c r="Q22" s="5">
        <v>581</v>
      </c>
      <c r="S22" s="1">
        <v>539</v>
      </c>
      <c r="T22" s="1">
        <v>553</v>
      </c>
      <c r="U22" s="1">
        <v>544</v>
      </c>
      <c r="V22" s="1">
        <v>538</v>
      </c>
      <c r="W22" s="1">
        <v>584</v>
      </c>
      <c r="X22" s="1">
        <v>544</v>
      </c>
      <c r="Y22" s="1">
        <v>549</v>
      </c>
      <c r="Z22" s="1">
        <v>519</v>
      </c>
      <c r="AA22" s="1">
        <v>560</v>
      </c>
      <c r="AB22" s="1">
        <v>570</v>
      </c>
      <c r="AC22" s="1">
        <v>526</v>
      </c>
      <c r="AD22" s="1">
        <v>549</v>
      </c>
      <c r="AE22" s="1">
        <v>511</v>
      </c>
      <c r="AF22" s="1">
        <v>495</v>
      </c>
    </row>
    <row r="23" spans="1:32" x14ac:dyDescent="0.35">
      <c r="A23">
        <v>20</v>
      </c>
      <c r="B23" s="5">
        <v>574</v>
      </c>
      <c r="C23" s="5">
        <v>538</v>
      </c>
      <c r="D23" s="5">
        <v>500</v>
      </c>
      <c r="E23" s="5">
        <v>558</v>
      </c>
      <c r="F23" s="5">
        <v>503</v>
      </c>
      <c r="G23" s="5">
        <v>530</v>
      </c>
      <c r="H23" s="5">
        <v>496</v>
      </c>
      <c r="I23" s="5">
        <v>480</v>
      </c>
      <c r="J23" s="5">
        <v>481</v>
      </c>
      <c r="K23" s="5">
        <v>552</v>
      </c>
      <c r="L23" s="5">
        <v>509</v>
      </c>
      <c r="M23" s="5">
        <v>554</v>
      </c>
      <c r="N23" s="5">
        <v>551</v>
      </c>
      <c r="O23" s="5">
        <v>568</v>
      </c>
      <c r="P23" s="5">
        <v>486</v>
      </c>
      <c r="Q23" s="5">
        <v>593</v>
      </c>
      <c r="S23" s="1">
        <v>553</v>
      </c>
      <c r="T23" s="1">
        <v>519</v>
      </c>
      <c r="U23" s="1">
        <v>549</v>
      </c>
      <c r="V23" s="1">
        <v>513</v>
      </c>
      <c r="W23" s="1">
        <v>576</v>
      </c>
      <c r="X23" s="1">
        <v>532</v>
      </c>
      <c r="Y23" s="1">
        <v>522</v>
      </c>
      <c r="Z23" s="1">
        <v>524</v>
      </c>
      <c r="AA23" s="1">
        <v>550</v>
      </c>
      <c r="AB23" s="1">
        <v>579</v>
      </c>
      <c r="AC23" s="1">
        <v>523</v>
      </c>
      <c r="AD23" s="1">
        <v>538</v>
      </c>
      <c r="AE23" s="1">
        <v>502</v>
      </c>
      <c r="AF23" s="1">
        <v>485</v>
      </c>
    </row>
    <row r="24" spans="1:32" x14ac:dyDescent="0.35">
      <c r="A24">
        <v>21</v>
      </c>
      <c r="B24" s="5">
        <v>570</v>
      </c>
      <c r="C24" s="5">
        <v>542</v>
      </c>
      <c r="D24" s="5">
        <v>498</v>
      </c>
      <c r="E24" s="5">
        <v>533</v>
      </c>
      <c r="F24" s="5">
        <v>504</v>
      </c>
      <c r="G24" s="5">
        <v>515</v>
      </c>
      <c r="H24" s="5">
        <v>496</v>
      </c>
      <c r="I24" s="5">
        <v>478</v>
      </c>
      <c r="J24" s="5">
        <v>470</v>
      </c>
      <c r="K24" s="5">
        <v>556</v>
      </c>
      <c r="L24" s="5">
        <v>513</v>
      </c>
      <c r="M24" s="5">
        <v>540</v>
      </c>
      <c r="N24" s="5">
        <v>545</v>
      </c>
      <c r="O24" s="5">
        <v>573</v>
      </c>
      <c r="P24" s="5">
        <v>496</v>
      </c>
      <c r="Q24" s="5">
        <v>581</v>
      </c>
      <c r="S24" s="1">
        <v>543</v>
      </c>
      <c r="T24" s="1">
        <v>542</v>
      </c>
      <c r="U24" s="1">
        <v>548</v>
      </c>
      <c r="V24" s="1">
        <v>520</v>
      </c>
      <c r="W24" s="1">
        <v>561</v>
      </c>
      <c r="X24" s="1">
        <v>510</v>
      </c>
      <c r="Y24" s="1">
        <v>506</v>
      </c>
      <c r="Z24" s="1">
        <v>534</v>
      </c>
      <c r="AA24" s="1">
        <v>555</v>
      </c>
      <c r="AB24" s="1">
        <v>583</v>
      </c>
      <c r="AC24" s="1">
        <v>537</v>
      </c>
      <c r="AD24" s="1">
        <v>543</v>
      </c>
      <c r="AE24" s="1">
        <v>515</v>
      </c>
      <c r="AF24" s="1">
        <v>454</v>
      </c>
    </row>
    <row r="25" spans="1:32" x14ac:dyDescent="0.35">
      <c r="A25">
        <v>22</v>
      </c>
      <c r="B25" s="5">
        <v>575</v>
      </c>
      <c r="C25" s="5">
        <v>525</v>
      </c>
      <c r="D25" s="5">
        <v>489</v>
      </c>
      <c r="E25" s="5">
        <v>533</v>
      </c>
      <c r="F25" s="5">
        <v>491</v>
      </c>
      <c r="G25" s="5">
        <v>511</v>
      </c>
      <c r="H25" s="5">
        <v>493</v>
      </c>
      <c r="I25" s="5">
        <v>481</v>
      </c>
      <c r="J25" s="5">
        <v>472</v>
      </c>
      <c r="K25" s="5">
        <v>558</v>
      </c>
      <c r="L25" s="5">
        <v>506</v>
      </c>
      <c r="M25" s="5">
        <v>538</v>
      </c>
      <c r="N25" s="5">
        <v>552</v>
      </c>
      <c r="O25" s="5">
        <v>551</v>
      </c>
      <c r="P25" s="5">
        <v>517</v>
      </c>
      <c r="Q25" s="5">
        <v>564</v>
      </c>
      <c r="S25" s="1">
        <v>540</v>
      </c>
      <c r="T25" s="1">
        <v>522</v>
      </c>
      <c r="U25" s="1">
        <v>562</v>
      </c>
      <c r="V25" s="1">
        <v>536</v>
      </c>
      <c r="W25" s="1">
        <v>566</v>
      </c>
      <c r="X25" s="1">
        <v>518</v>
      </c>
      <c r="Y25" s="1">
        <v>504</v>
      </c>
      <c r="Z25" s="1">
        <v>529</v>
      </c>
      <c r="AA25" s="1">
        <v>555</v>
      </c>
      <c r="AB25" s="1">
        <v>574</v>
      </c>
      <c r="AC25" s="1">
        <v>534</v>
      </c>
      <c r="AD25" s="1">
        <v>542</v>
      </c>
      <c r="AE25" s="1">
        <v>513</v>
      </c>
      <c r="AF25" s="1">
        <v>510</v>
      </c>
    </row>
    <row r="26" spans="1:32" x14ac:dyDescent="0.35">
      <c r="A26">
        <v>23</v>
      </c>
      <c r="B26" s="5">
        <v>565</v>
      </c>
      <c r="C26" s="5">
        <v>520</v>
      </c>
      <c r="D26" s="5">
        <v>479</v>
      </c>
      <c r="E26" s="5">
        <v>546</v>
      </c>
      <c r="F26" s="5">
        <v>500</v>
      </c>
      <c r="G26" s="5">
        <v>538</v>
      </c>
      <c r="H26" s="5">
        <v>541</v>
      </c>
      <c r="I26" s="5">
        <v>501</v>
      </c>
      <c r="J26" s="5">
        <v>516</v>
      </c>
      <c r="K26" s="5">
        <v>577</v>
      </c>
      <c r="L26" s="5">
        <v>501</v>
      </c>
      <c r="M26" s="5">
        <v>508</v>
      </c>
      <c r="N26" s="5">
        <v>534</v>
      </c>
      <c r="O26" s="5">
        <v>552</v>
      </c>
      <c r="P26" s="5">
        <v>521</v>
      </c>
      <c r="Q26" s="5">
        <v>541</v>
      </c>
      <c r="S26" s="1">
        <v>563</v>
      </c>
      <c r="T26" s="1">
        <v>554</v>
      </c>
      <c r="U26" s="1">
        <v>586</v>
      </c>
      <c r="V26" s="1">
        <v>566</v>
      </c>
      <c r="W26" s="1">
        <v>598</v>
      </c>
      <c r="X26" s="1">
        <v>587</v>
      </c>
      <c r="Y26" s="1">
        <v>511</v>
      </c>
      <c r="Z26" s="1">
        <v>507</v>
      </c>
      <c r="AA26" s="1">
        <v>544</v>
      </c>
      <c r="AB26" s="1">
        <v>560</v>
      </c>
      <c r="AC26" s="1">
        <v>528</v>
      </c>
      <c r="AD26" s="1">
        <v>538</v>
      </c>
      <c r="AE26" s="1">
        <v>535</v>
      </c>
      <c r="AF26" s="1">
        <v>515</v>
      </c>
    </row>
    <row r="27" spans="1:32" x14ac:dyDescent="0.35">
      <c r="A27">
        <v>24</v>
      </c>
      <c r="B27" s="5">
        <v>564</v>
      </c>
      <c r="C27" s="5">
        <v>521</v>
      </c>
      <c r="D27" s="5">
        <v>483</v>
      </c>
      <c r="E27" s="5">
        <v>533</v>
      </c>
      <c r="F27" s="5">
        <v>504</v>
      </c>
      <c r="G27" s="5">
        <v>505</v>
      </c>
      <c r="H27" s="5">
        <v>511</v>
      </c>
      <c r="I27" s="5">
        <v>496</v>
      </c>
      <c r="J27" s="5">
        <v>457</v>
      </c>
      <c r="K27" s="5">
        <v>545</v>
      </c>
      <c r="L27" s="5">
        <v>503</v>
      </c>
      <c r="M27" s="5">
        <v>519</v>
      </c>
      <c r="N27" s="5">
        <v>537</v>
      </c>
      <c r="O27" s="5">
        <v>556</v>
      </c>
      <c r="P27" s="5">
        <v>528</v>
      </c>
      <c r="Q27" s="5">
        <v>530</v>
      </c>
      <c r="S27" s="1">
        <v>552</v>
      </c>
      <c r="T27" s="1">
        <v>536</v>
      </c>
      <c r="U27" s="1">
        <v>564</v>
      </c>
      <c r="V27" s="1">
        <v>529</v>
      </c>
      <c r="W27" s="1">
        <v>577</v>
      </c>
      <c r="X27" s="1">
        <v>535</v>
      </c>
      <c r="Y27" s="1">
        <v>505</v>
      </c>
      <c r="Z27" s="1">
        <v>525</v>
      </c>
      <c r="AA27" s="1">
        <v>537</v>
      </c>
      <c r="AB27" s="1">
        <v>558</v>
      </c>
      <c r="AC27" s="1">
        <v>528</v>
      </c>
      <c r="AD27" s="1">
        <v>544</v>
      </c>
      <c r="AE27" s="1">
        <v>526</v>
      </c>
      <c r="AF27" s="1">
        <v>531</v>
      </c>
    </row>
    <row r="28" spans="1:32" x14ac:dyDescent="0.35">
      <c r="A28">
        <v>25</v>
      </c>
      <c r="B28" s="5">
        <v>576</v>
      </c>
      <c r="C28" s="5">
        <v>534</v>
      </c>
      <c r="D28" s="5">
        <v>491</v>
      </c>
      <c r="E28" s="5">
        <v>587</v>
      </c>
      <c r="F28" s="5">
        <v>505</v>
      </c>
      <c r="G28" s="5">
        <v>497</v>
      </c>
      <c r="H28" s="5">
        <v>506</v>
      </c>
      <c r="I28" s="5">
        <v>480</v>
      </c>
      <c r="J28" s="5">
        <v>469</v>
      </c>
      <c r="K28" s="5">
        <v>541</v>
      </c>
      <c r="L28" s="5">
        <v>512</v>
      </c>
      <c r="M28" s="5">
        <v>533</v>
      </c>
      <c r="N28" s="5">
        <v>532</v>
      </c>
      <c r="O28" s="5">
        <v>546</v>
      </c>
      <c r="P28" s="5">
        <v>515</v>
      </c>
      <c r="Q28" s="5">
        <v>533</v>
      </c>
      <c r="S28" s="1">
        <v>544</v>
      </c>
      <c r="T28" s="1">
        <v>536</v>
      </c>
      <c r="U28" s="1">
        <v>545</v>
      </c>
      <c r="V28" s="1">
        <v>541</v>
      </c>
      <c r="W28" s="1">
        <v>562</v>
      </c>
      <c r="X28" s="1">
        <v>541</v>
      </c>
      <c r="Y28" s="1">
        <v>504</v>
      </c>
      <c r="Z28" s="1">
        <v>533</v>
      </c>
      <c r="AA28" s="1">
        <v>536</v>
      </c>
      <c r="AB28" s="1">
        <v>553</v>
      </c>
      <c r="AC28" s="1">
        <v>524</v>
      </c>
      <c r="AD28" s="1">
        <v>556</v>
      </c>
      <c r="AE28" s="1">
        <v>532</v>
      </c>
      <c r="AF28" s="1">
        <v>528</v>
      </c>
    </row>
    <row r="29" spans="1:32" x14ac:dyDescent="0.35">
      <c r="A29">
        <v>26</v>
      </c>
      <c r="B29" s="5">
        <v>557</v>
      </c>
      <c r="C29" s="5">
        <v>512</v>
      </c>
      <c r="D29" s="5">
        <v>490</v>
      </c>
      <c r="E29" s="5">
        <v>506</v>
      </c>
      <c r="F29" s="5">
        <v>504</v>
      </c>
      <c r="G29" s="5">
        <v>474</v>
      </c>
      <c r="H29" s="5">
        <v>505</v>
      </c>
      <c r="I29" s="5">
        <v>493</v>
      </c>
      <c r="J29" s="5">
        <v>475</v>
      </c>
      <c r="K29" s="5">
        <v>571</v>
      </c>
      <c r="L29" s="5">
        <v>521</v>
      </c>
      <c r="M29" s="5">
        <v>530</v>
      </c>
      <c r="N29" s="5">
        <v>538</v>
      </c>
      <c r="O29" s="5">
        <v>539</v>
      </c>
      <c r="P29" s="5">
        <v>522</v>
      </c>
      <c r="Q29" s="5">
        <v>546</v>
      </c>
      <c r="S29" s="1">
        <v>552</v>
      </c>
      <c r="T29" s="1">
        <v>520</v>
      </c>
      <c r="U29" s="1">
        <v>543</v>
      </c>
      <c r="V29" s="1">
        <v>546</v>
      </c>
      <c r="W29" s="1">
        <v>565</v>
      </c>
      <c r="X29" s="1">
        <v>544</v>
      </c>
      <c r="Y29" s="1">
        <v>514</v>
      </c>
      <c r="Z29" s="1">
        <v>521</v>
      </c>
      <c r="AA29" s="1">
        <v>542</v>
      </c>
      <c r="AB29" s="1">
        <v>566</v>
      </c>
      <c r="AC29" s="1">
        <v>530</v>
      </c>
      <c r="AD29" s="1">
        <v>547</v>
      </c>
      <c r="AE29" s="1">
        <v>527</v>
      </c>
      <c r="AF29" s="1">
        <v>526</v>
      </c>
    </row>
    <row r="30" spans="1:32" x14ac:dyDescent="0.35">
      <c r="A30">
        <v>27</v>
      </c>
      <c r="B30" s="5">
        <v>552</v>
      </c>
      <c r="C30" s="5">
        <v>527</v>
      </c>
      <c r="D30" s="5">
        <v>508</v>
      </c>
      <c r="E30" s="5">
        <v>531</v>
      </c>
      <c r="F30" s="5">
        <v>484</v>
      </c>
      <c r="G30" s="5">
        <v>460</v>
      </c>
      <c r="H30" s="5">
        <v>502</v>
      </c>
      <c r="I30" s="5">
        <v>507</v>
      </c>
      <c r="J30" s="5">
        <v>480</v>
      </c>
      <c r="K30" s="5">
        <v>583</v>
      </c>
      <c r="L30" s="5">
        <v>525</v>
      </c>
      <c r="M30" s="5">
        <v>526</v>
      </c>
      <c r="N30" s="5">
        <v>533</v>
      </c>
      <c r="O30" s="5">
        <v>557</v>
      </c>
      <c r="P30" s="5">
        <v>535</v>
      </c>
      <c r="Q30" s="5">
        <v>534</v>
      </c>
      <c r="S30" s="1">
        <v>543</v>
      </c>
      <c r="T30" s="1">
        <v>538</v>
      </c>
      <c r="U30" s="1">
        <v>539</v>
      </c>
      <c r="V30" s="1">
        <v>544</v>
      </c>
      <c r="W30" s="1">
        <v>565</v>
      </c>
      <c r="X30" s="1">
        <v>542</v>
      </c>
      <c r="Y30" s="1">
        <v>527</v>
      </c>
      <c r="Z30" s="1">
        <v>518</v>
      </c>
      <c r="AA30" s="1">
        <v>547</v>
      </c>
      <c r="AB30" s="1">
        <v>552</v>
      </c>
      <c r="AC30" s="1">
        <v>531</v>
      </c>
      <c r="AD30" s="1">
        <v>552</v>
      </c>
      <c r="AE30" s="1">
        <v>526</v>
      </c>
      <c r="AF30" s="1">
        <v>530</v>
      </c>
    </row>
    <row r="31" spans="1:32" x14ac:dyDescent="0.35">
      <c r="A31">
        <v>28</v>
      </c>
      <c r="B31" s="5">
        <v>552</v>
      </c>
      <c r="C31" s="5">
        <v>533</v>
      </c>
      <c r="D31" s="5">
        <v>501</v>
      </c>
      <c r="E31" s="5">
        <v>559</v>
      </c>
      <c r="F31" s="5">
        <v>494</v>
      </c>
      <c r="G31" s="5">
        <v>461</v>
      </c>
      <c r="H31" s="5">
        <v>515</v>
      </c>
      <c r="I31" s="5">
        <v>518</v>
      </c>
      <c r="J31" s="5">
        <v>534</v>
      </c>
      <c r="K31" s="5">
        <v>584</v>
      </c>
      <c r="L31" s="5">
        <v>543</v>
      </c>
      <c r="M31" s="5">
        <v>535</v>
      </c>
      <c r="N31" s="5">
        <v>627</v>
      </c>
      <c r="O31" s="5">
        <v>570</v>
      </c>
      <c r="P31" s="5">
        <v>547</v>
      </c>
      <c r="Q31" s="5">
        <v>541</v>
      </c>
      <c r="S31" s="1">
        <v>552</v>
      </c>
      <c r="T31" s="1">
        <v>519</v>
      </c>
      <c r="U31" s="1">
        <v>532</v>
      </c>
      <c r="V31" s="1">
        <v>570</v>
      </c>
      <c r="W31" s="1">
        <v>601</v>
      </c>
      <c r="X31" s="1">
        <v>571</v>
      </c>
      <c r="Y31" s="1">
        <v>537</v>
      </c>
      <c r="Z31" s="1">
        <v>514</v>
      </c>
      <c r="AA31" s="1">
        <v>552</v>
      </c>
      <c r="AB31" s="1">
        <v>555</v>
      </c>
      <c r="AC31" s="1">
        <v>542</v>
      </c>
      <c r="AD31" s="1">
        <v>566</v>
      </c>
      <c r="AE31" s="1">
        <v>538</v>
      </c>
      <c r="AF31" s="1">
        <v>530</v>
      </c>
    </row>
    <row r="32" spans="1:32" x14ac:dyDescent="0.35">
      <c r="A32">
        <v>29</v>
      </c>
      <c r="B32" s="5">
        <v>563</v>
      </c>
      <c r="C32" s="5">
        <v>515</v>
      </c>
      <c r="D32" s="5">
        <v>499</v>
      </c>
      <c r="E32" s="5">
        <v>558</v>
      </c>
      <c r="F32" s="5">
        <v>494</v>
      </c>
      <c r="G32" s="5">
        <v>468</v>
      </c>
      <c r="H32" s="5">
        <v>505</v>
      </c>
      <c r="I32" s="5">
        <v>543</v>
      </c>
      <c r="J32" s="5">
        <v>511</v>
      </c>
      <c r="K32" s="5">
        <v>571</v>
      </c>
      <c r="L32" s="5">
        <v>557</v>
      </c>
      <c r="M32" s="5">
        <v>529</v>
      </c>
      <c r="N32" s="5">
        <v>591</v>
      </c>
      <c r="O32" s="5">
        <v>570</v>
      </c>
      <c r="P32" s="5">
        <v>562</v>
      </c>
      <c r="Q32" s="5">
        <v>545</v>
      </c>
      <c r="S32" s="1">
        <v>552</v>
      </c>
      <c r="T32" s="1">
        <v>521</v>
      </c>
      <c r="U32" s="1">
        <v>525</v>
      </c>
      <c r="V32" s="1">
        <v>587</v>
      </c>
      <c r="W32" s="1">
        <v>585</v>
      </c>
      <c r="X32" s="1">
        <v>585</v>
      </c>
      <c r="Y32" s="1">
        <v>533</v>
      </c>
      <c r="Z32" s="1">
        <v>517</v>
      </c>
      <c r="AA32" s="1">
        <v>562</v>
      </c>
      <c r="AB32" s="1">
        <v>563</v>
      </c>
      <c r="AC32" s="1">
        <v>543</v>
      </c>
      <c r="AD32" s="1">
        <v>557</v>
      </c>
      <c r="AE32" s="1">
        <v>528</v>
      </c>
      <c r="AF32" s="1">
        <v>533</v>
      </c>
    </row>
    <row r="33" spans="1:32" x14ac:dyDescent="0.35">
      <c r="A33">
        <v>30</v>
      </c>
      <c r="B33" s="5">
        <v>564</v>
      </c>
      <c r="C33" s="5">
        <v>525</v>
      </c>
      <c r="D33" s="5">
        <v>510</v>
      </c>
      <c r="E33" s="5">
        <v>549</v>
      </c>
      <c r="F33" s="5">
        <v>505</v>
      </c>
      <c r="G33" s="5">
        <v>476</v>
      </c>
      <c r="H33" s="5">
        <v>525</v>
      </c>
      <c r="I33" s="5">
        <v>521</v>
      </c>
      <c r="J33" s="5">
        <v>504</v>
      </c>
      <c r="K33" s="5">
        <v>624</v>
      </c>
      <c r="L33" s="5">
        <v>584</v>
      </c>
      <c r="M33" s="5">
        <v>519</v>
      </c>
      <c r="N33" s="5">
        <v>612</v>
      </c>
      <c r="O33" s="5">
        <v>577</v>
      </c>
      <c r="P33" s="5">
        <v>561</v>
      </c>
      <c r="Q33" s="5">
        <v>584</v>
      </c>
      <c r="S33" s="1">
        <v>564</v>
      </c>
      <c r="T33" s="1">
        <v>533</v>
      </c>
      <c r="U33" s="1">
        <v>536</v>
      </c>
      <c r="V33" s="1">
        <v>590</v>
      </c>
      <c r="W33" s="1">
        <v>576</v>
      </c>
      <c r="X33" s="1">
        <v>566</v>
      </c>
      <c r="Y33" s="1">
        <v>550</v>
      </c>
      <c r="Z33" s="1">
        <v>513</v>
      </c>
      <c r="AA33" s="1">
        <v>551</v>
      </c>
      <c r="AB33" s="1">
        <v>572</v>
      </c>
      <c r="AC33" s="1">
        <v>553</v>
      </c>
      <c r="AD33" s="1">
        <v>570</v>
      </c>
      <c r="AE33" s="1">
        <v>533</v>
      </c>
      <c r="AF33" s="1">
        <v>540</v>
      </c>
    </row>
    <row r="34" spans="1:32" x14ac:dyDescent="0.35">
      <c r="A34">
        <v>31</v>
      </c>
      <c r="B34" s="5">
        <v>558</v>
      </c>
      <c r="C34" s="5">
        <v>531</v>
      </c>
      <c r="D34" s="5">
        <v>513</v>
      </c>
      <c r="E34" s="5">
        <v>566</v>
      </c>
      <c r="F34" s="5">
        <v>528</v>
      </c>
      <c r="G34" s="5">
        <v>500</v>
      </c>
      <c r="H34" s="5">
        <v>538</v>
      </c>
      <c r="I34" s="5">
        <v>512</v>
      </c>
      <c r="J34" s="5">
        <v>504</v>
      </c>
      <c r="K34" s="5">
        <v>612</v>
      </c>
      <c r="L34" s="5">
        <v>559</v>
      </c>
      <c r="M34" s="5">
        <v>519</v>
      </c>
      <c r="N34" s="5">
        <v>607</v>
      </c>
      <c r="O34" s="5">
        <v>592</v>
      </c>
      <c r="P34" s="5">
        <v>565</v>
      </c>
      <c r="Q34" s="5">
        <v>565</v>
      </c>
      <c r="S34" s="1">
        <v>556</v>
      </c>
      <c r="T34" s="1">
        <v>536</v>
      </c>
      <c r="U34" s="1">
        <v>557</v>
      </c>
      <c r="V34" s="1">
        <v>549</v>
      </c>
      <c r="W34" s="1">
        <v>572</v>
      </c>
      <c r="X34" s="1">
        <v>553</v>
      </c>
      <c r="Y34" s="1">
        <v>529</v>
      </c>
      <c r="Z34" s="1">
        <v>500</v>
      </c>
      <c r="AA34" s="1">
        <v>536</v>
      </c>
      <c r="AB34" s="1">
        <v>559</v>
      </c>
      <c r="AC34" s="1">
        <v>562</v>
      </c>
      <c r="AD34" s="1">
        <v>551</v>
      </c>
      <c r="AE34" s="1">
        <v>547</v>
      </c>
      <c r="AF34" s="1">
        <v>548</v>
      </c>
    </row>
    <row r="35" spans="1:32" x14ac:dyDescent="0.35">
      <c r="A35">
        <v>32</v>
      </c>
      <c r="B35" s="5">
        <v>565</v>
      </c>
      <c r="C35" s="5">
        <v>572</v>
      </c>
      <c r="D35" s="5">
        <v>512</v>
      </c>
      <c r="E35" s="5">
        <v>525</v>
      </c>
      <c r="F35" s="5">
        <v>533</v>
      </c>
      <c r="G35" s="5">
        <v>526</v>
      </c>
      <c r="H35" s="5">
        <v>551</v>
      </c>
      <c r="I35" s="5">
        <v>543</v>
      </c>
      <c r="J35" s="5">
        <v>512</v>
      </c>
      <c r="K35" s="5">
        <v>627</v>
      </c>
      <c r="L35" s="5">
        <v>557</v>
      </c>
      <c r="M35" s="5">
        <v>541</v>
      </c>
      <c r="N35" s="5">
        <v>601</v>
      </c>
      <c r="O35" s="5">
        <v>605</v>
      </c>
      <c r="P35" s="5">
        <v>572</v>
      </c>
      <c r="Q35" s="5">
        <v>593</v>
      </c>
      <c r="S35" s="1">
        <v>534</v>
      </c>
      <c r="T35" s="1">
        <v>512</v>
      </c>
      <c r="U35" s="1">
        <v>522</v>
      </c>
      <c r="V35" s="1">
        <v>548</v>
      </c>
      <c r="W35" s="1">
        <v>584</v>
      </c>
      <c r="X35" s="1">
        <v>557</v>
      </c>
      <c r="Y35" s="1">
        <v>535</v>
      </c>
      <c r="Z35" s="1">
        <v>505</v>
      </c>
      <c r="AA35" s="1">
        <v>546</v>
      </c>
      <c r="AB35" s="1">
        <v>562</v>
      </c>
      <c r="AC35" s="1">
        <v>567</v>
      </c>
      <c r="AD35" s="1">
        <v>563</v>
      </c>
      <c r="AE35" s="1">
        <v>562</v>
      </c>
      <c r="AF35" s="1">
        <v>552</v>
      </c>
    </row>
    <row r="36" spans="1:32" x14ac:dyDescent="0.35">
      <c r="A36">
        <v>33</v>
      </c>
      <c r="B36" s="5">
        <v>569</v>
      </c>
      <c r="C36" s="5">
        <v>553</v>
      </c>
      <c r="D36" s="5">
        <v>532</v>
      </c>
      <c r="E36" s="5">
        <v>546</v>
      </c>
      <c r="F36" s="5">
        <v>498</v>
      </c>
      <c r="G36" s="5">
        <v>497</v>
      </c>
      <c r="H36" s="5">
        <v>533</v>
      </c>
      <c r="I36" s="5">
        <v>514</v>
      </c>
      <c r="J36" s="5">
        <v>540</v>
      </c>
      <c r="K36" s="5">
        <v>620</v>
      </c>
      <c r="L36" s="5">
        <v>567</v>
      </c>
      <c r="M36" s="5">
        <v>541</v>
      </c>
      <c r="N36" s="5">
        <v>480</v>
      </c>
      <c r="O36" s="5">
        <v>587</v>
      </c>
      <c r="P36" s="5">
        <v>560</v>
      </c>
      <c r="Q36" s="5">
        <v>556</v>
      </c>
      <c r="S36" s="1">
        <v>540</v>
      </c>
      <c r="T36" s="1">
        <v>529</v>
      </c>
      <c r="U36" s="1">
        <v>531</v>
      </c>
      <c r="V36" s="1">
        <v>575</v>
      </c>
      <c r="W36" s="1">
        <v>578</v>
      </c>
      <c r="X36" s="1">
        <v>562</v>
      </c>
      <c r="Y36" s="1">
        <v>537</v>
      </c>
      <c r="Z36" s="1">
        <v>496</v>
      </c>
      <c r="AA36" s="1">
        <v>560</v>
      </c>
      <c r="AB36" s="1">
        <v>579</v>
      </c>
      <c r="AC36" s="1">
        <v>570</v>
      </c>
      <c r="AD36" s="1">
        <v>557</v>
      </c>
      <c r="AE36" s="1">
        <v>565</v>
      </c>
      <c r="AF36" s="1">
        <v>559</v>
      </c>
    </row>
    <row r="38" spans="1:32" x14ac:dyDescent="0.35">
      <c r="A38" t="s">
        <v>4</v>
      </c>
    </row>
    <row r="39" spans="1:32" x14ac:dyDescent="0.35">
      <c r="A39" t="s">
        <v>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9400F-1CC7-492A-9357-78FE8313CB4F}">
  <dimension ref="A1:AC23"/>
  <sheetViews>
    <sheetView workbookViewId="0">
      <selection activeCell="P27" sqref="P27"/>
    </sheetView>
  </sheetViews>
  <sheetFormatPr defaultRowHeight="14.5" x14ac:dyDescent="0.35"/>
  <cols>
    <col min="3" max="3" width="13.08984375" customWidth="1"/>
    <col min="4" max="4" width="13.26953125" customWidth="1"/>
    <col min="7" max="7" width="10.90625" customWidth="1"/>
    <col min="8" max="8" width="12.36328125" customWidth="1"/>
    <col min="9" max="9" width="11.81640625" customWidth="1"/>
    <col min="12" max="12" width="11.08984375" customWidth="1"/>
    <col min="13" max="14" width="12.36328125" customWidth="1"/>
    <col min="16" max="19" width="12.1796875" customWidth="1"/>
  </cols>
  <sheetData>
    <row r="1" spans="1:19" x14ac:dyDescent="0.35">
      <c r="A1" s="3" t="s">
        <v>8</v>
      </c>
      <c r="B1" s="3" t="s">
        <v>8</v>
      </c>
      <c r="C1" s="3" t="s">
        <v>8</v>
      </c>
      <c r="D1" s="3" t="s">
        <v>8</v>
      </c>
      <c r="F1" s="3" t="s">
        <v>9</v>
      </c>
      <c r="G1" s="3" t="s">
        <v>9</v>
      </c>
      <c r="H1" s="3" t="s">
        <v>9</v>
      </c>
      <c r="I1" s="3" t="s">
        <v>9</v>
      </c>
      <c r="K1" s="3" t="s">
        <v>10</v>
      </c>
      <c r="L1" s="3" t="s">
        <v>10</v>
      </c>
      <c r="M1" s="3" t="s">
        <v>10</v>
      </c>
      <c r="N1" s="3" t="s">
        <v>10</v>
      </c>
      <c r="P1" s="3" t="s">
        <v>38</v>
      </c>
      <c r="Q1" s="3" t="s">
        <v>38</v>
      </c>
      <c r="R1" s="3" t="s">
        <v>38</v>
      </c>
      <c r="S1" s="3" t="s">
        <v>38</v>
      </c>
    </row>
    <row r="2" spans="1:19" x14ac:dyDescent="0.35">
      <c r="A2" s="3" t="s">
        <v>2</v>
      </c>
      <c r="B2" s="3" t="s">
        <v>3</v>
      </c>
      <c r="C2" s="3" t="s">
        <v>6</v>
      </c>
      <c r="D2" s="3" t="s">
        <v>7</v>
      </c>
      <c r="F2" s="3" t="s">
        <v>2</v>
      </c>
      <c r="G2" s="3" t="s">
        <v>3</v>
      </c>
      <c r="H2" s="3" t="s">
        <v>6</v>
      </c>
      <c r="I2" s="3" t="s">
        <v>7</v>
      </c>
      <c r="K2" s="3" t="s">
        <v>2</v>
      </c>
      <c r="L2" s="3" t="s">
        <v>3</v>
      </c>
      <c r="M2" s="3" t="s">
        <v>6</v>
      </c>
      <c r="N2" s="3" t="s">
        <v>7</v>
      </c>
      <c r="P2" s="3" t="s">
        <v>2</v>
      </c>
      <c r="Q2" s="3" t="s">
        <v>3</v>
      </c>
      <c r="R2" s="3" t="s">
        <v>6</v>
      </c>
      <c r="S2" s="3" t="s">
        <v>7</v>
      </c>
    </row>
    <row r="3" spans="1:19" x14ac:dyDescent="0.35">
      <c r="A3" s="1">
        <v>124.29</v>
      </c>
      <c r="B3" s="1">
        <v>134.22999999999999</v>
      </c>
      <c r="C3" s="1">
        <v>126.59</v>
      </c>
      <c r="D3" s="1">
        <v>169.02</v>
      </c>
      <c r="F3" s="1">
        <v>109.56</v>
      </c>
      <c r="G3" s="1">
        <v>115.78</v>
      </c>
      <c r="H3" s="1">
        <v>110.55</v>
      </c>
      <c r="I3" s="1">
        <v>143.65</v>
      </c>
      <c r="K3" s="1">
        <v>93.93</v>
      </c>
      <c r="L3" s="1">
        <v>100.84</v>
      </c>
      <c r="M3" s="1">
        <v>92.87</v>
      </c>
      <c r="N3" s="1">
        <v>117.99</v>
      </c>
      <c r="P3" s="1">
        <v>544</v>
      </c>
      <c r="Q3" s="1">
        <v>581</v>
      </c>
      <c r="R3" s="1">
        <v>556</v>
      </c>
      <c r="S3" s="1">
        <v>558</v>
      </c>
    </row>
    <row r="4" spans="1:19" x14ac:dyDescent="0.35">
      <c r="A4" s="1">
        <v>129.19</v>
      </c>
      <c r="B4" s="1">
        <v>123.13</v>
      </c>
      <c r="C4" s="1">
        <v>124.84</v>
      </c>
      <c r="D4" s="1">
        <v>164.03</v>
      </c>
      <c r="F4" s="1">
        <v>111.79</v>
      </c>
      <c r="G4" s="1">
        <v>107.66</v>
      </c>
      <c r="H4" s="1">
        <v>107.82</v>
      </c>
      <c r="I4" s="1">
        <v>136.99</v>
      </c>
      <c r="K4" s="1">
        <v>93.28</v>
      </c>
      <c r="L4" s="1">
        <v>90.55</v>
      </c>
      <c r="M4" s="1">
        <v>89.79</v>
      </c>
      <c r="N4" s="1">
        <v>110.51</v>
      </c>
      <c r="P4" s="1">
        <v>574</v>
      </c>
      <c r="Q4" s="1">
        <v>542</v>
      </c>
      <c r="R4" s="1">
        <v>536</v>
      </c>
      <c r="S4" s="1">
        <v>531</v>
      </c>
    </row>
    <row r="5" spans="1:19" x14ac:dyDescent="0.35">
      <c r="A5" s="1">
        <v>124.85</v>
      </c>
      <c r="B5" s="1">
        <v>127.79</v>
      </c>
      <c r="C5" s="1">
        <v>121.19</v>
      </c>
      <c r="D5" s="1">
        <v>160.18</v>
      </c>
      <c r="F5" s="1">
        <v>108.05</v>
      </c>
      <c r="G5" s="1">
        <v>110.45</v>
      </c>
      <c r="H5" s="1">
        <v>105.97</v>
      </c>
      <c r="I5" s="1">
        <v>136.63999999999999</v>
      </c>
      <c r="K5" s="1">
        <v>89.74</v>
      </c>
      <c r="L5" s="1">
        <v>91.34</v>
      </c>
      <c r="M5" s="1">
        <v>89.39</v>
      </c>
      <c r="N5" s="1">
        <v>113.89</v>
      </c>
      <c r="P5" s="1">
        <v>559</v>
      </c>
      <c r="Q5" s="1">
        <v>564</v>
      </c>
      <c r="R5" s="1">
        <v>557</v>
      </c>
      <c r="S5" s="1">
        <v>513</v>
      </c>
    </row>
    <row r="6" spans="1:19" x14ac:dyDescent="0.35">
      <c r="A6" s="1">
        <v>122.51</v>
      </c>
      <c r="B6" s="1">
        <v>118.11</v>
      </c>
      <c r="C6" s="1">
        <v>122.68</v>
      </c>
      <c r="D6" s="1">
        <v>159.53</v>
      </c>
      <c r="F6" s="1">
        <v>106.57</v>
      </c>
      <c r="G6" s="1">
        <v>106.41</v>
      </c>
      <c r="H6" s="1">
        <v>106.18</v>
      </c>
      <c r="I6" s="1">
        <v>136.94999999999999</v>
      </c>
      <c r="K6" s="1">
        <v>88.53</v>
      </c>
      <c r="L6" s="1">
        <v>93.82</v>
      </c>
      <c r="M6" s="1">
        <v>88.86</v>
      </c>
      <c r="N6" s="1">
        <v>113.67</v>
      </c>
      <c r="P6" s="1">
        <v>593</v>
      </c>
      <c r="Q6" s="1">
        <v>593</v>
      </c>
      <c r="R6" s="1">
        <v>549</v>
      </c>
      <c r="S6" s="1">
        <v>566</v>
      </c>
    </row>
    <row r="7" spans="1:19" x14ac:dyDescent="0.35">
      <c r="A7" s="1">
        <v>125.66</v>
      </c>
      <c r="B7" s="1">
        <v>125.8</v>
      </c>
      <c r="C7" s="1">
        <v>122.89</v>
      </c>
      <c r="D7" s="1">
        <v>164.84</v>
      </c>
      <c r="F7" s="1">
        <v>109.76</v>
      </c>
      <c r="G7" s="1">
        <v>109.98</v>
      </c>
      <c r="H7" s="1">
        <v>106.52</v>
      </c>
      <c r="I7" s="1">
        <v>138.01</v>
      </c>
      <c r="K7" s="1">
        <v>92.5</v>
      </c>
      <c r="L7" s="1">
        <v>92.92</v>
      </c>
      <c r="M7" s="1">
        <v>92.45</v>
      </c>
      <c r="N7" s="1">
        <v>111.6</v>
      </c>
      <c r="P7" s="1">
        <v>593</v>
      </c>
      <c r="Q7" s="1">
        <v>577</v>
      </c>
      <c r="R7" s="1">
        <v>572</v>
      </c>
      <c r="S7" s="1">
        <v>528</v>
      </c>
    </row>
    <row r="8" spans="1:19" x14ac:dyDescent="0.35">
      <c r="A8" s="1">
        <v>125.2</v>
      </c>
      <c r="B8" s="1">
        <v>130.57</v>
      </c>
      <c r="C8" s="1">
        <v>126.85</v>
      </c>
      <c r="D8" s="1">
        <v>158.21</v>
      </c>
      <c r="F8" s="1">
        <v>112.89</v>
      </c>
      <c r="G8" s="1">
        <v>113.1</v>
      </c>
      <c r="H8" s="1">
        <v>112.79</v>
      </c>
      <c r="I8" s="1">
        <v>132.55000000000001</v>
      </c>
      <c r="K8" s="1">
        <v>100.23</v>
      </c>
      <c r="L8" s="1">
        <v>94.55</v>
      </c>
      <c r="M8" s="1">
        <v>98.04</v>
      </c>
      <c r="N8" s="1">
        <v>107.98</v>
      </c>
      <c r="P8" s="1">
        <v>559</v>
      </c>
      <c r="Q8" s="1">
        <v>554</v>
      </c>
      <c r="R8" s="1">
        <v>553</v>
      </c>
      <c r="S8" s="1">
        <v>500</v>
      </c>
    </row>
    <row r="9" spans="1:19" x14ac:dyDescent="0.35">
      <c r="A9" s="1">
        <v>125.57</v>
      </c>
      <c r="B9" s="1">
        <v>132.96</v>
      </c>
      <c r="C9" s="1">
        <v>120.86</v>
      </c>
      <c r="D9" s="1">
        <v>172.8</v>
      </c>
      <c r="F9" s="1">
        <v>110.57</v>
      </c>
      <c r="G9" s="1">
        <v>114.89</v>
      </c>
      <c r="H9" s="1">
        <v>107.88</v>
      </c>
      <c r="I9" s="1">
        <v>142.68</v>
      </c>
      <c r="K9" s="1">
        <v>92.87</v>
      </c>
      <c r="L9" s="1">
        <v>91.78</v>
      </c>
      <c r="M9" s="1">
        <v>96.59</v>
      </c>
      <c r="N9" s="1">
        <v>115.37</v>
      </c>
      <c r="P9" s="1">
        <v>585</v>
      </c>
      <c r="Q9" s="1">
        <v>543</v>
      </c>
      <c r="R9" s="1">
        <v>529</v>
      </c>
      <c r="S9" s="1">
        <v>538</v>
      </c>
    </row>
    <row r="10" spans="1:19" x14ac:dyDescent="0.35">
      <c r="A10" s="1">
        <v>123.16</v>
      </c>
      <c r="B10" s="1">
        <v>135.19999999999999</v>
      </c>
      <c r="C10" s="1">
        <v>118.8</v>
      </c>
      <c r="D10" s="1">
        <v>180.14</v>
      </c>
      <c r="F10" s="1">
        <v>108</v>
      </c>
      <c r="G10" s="1">
        <v>110.41</v>
      </c>
      <c r="H10" s="1">
        <v>103.69</v>
      </c>
      <c r="I10" s="1">
        <v>143.09</v>
      </c>
      <c r="K10" s="1">
        <v>90.34</v>
      </c>
      <c r="L10" s="1">
        <v>87.18</v>
      </c>
      <c r="M10" s="1">
        <v>89.69</v>
      </c>
      <c r="N10" s="1">
        <v>112.66</v>
      </c>
      <c r="P10" s="1">
        <v>540</v>
      </c>
      <c r="Q10" s="1">
        <v>514</v>
      </c>
      <c r="R10" s="1">
        <v>500</v>
      </c>
      <c r="S10" s="1">
        <v>512</v>
      </c>
    </row>
    <row r="11" spans="1:19" x14ac:dyDescent="0.35">
      <c r="A11" s="1">
        <v>126.5</v>
      </c>
      <c r="B11" s="1">
        <v>122.15</v>
      </c>
      <c r="C11" s="1">
        <v>120.39</v>
      </c>
      <c r="D11" s="1">
        <v>168.16</v>
      </c>
      <c r="F11" s="1">
        <v>111.6</v>
      </c>
      <c r="G11" s="1">
        <v>104.89</v>
      </c>
      <c r="H11" s="1">
        <v>105.2</v>
      </c>
      <c r="I11" s="1">
        <v>144.11000000000001</v>
      </c>
      <c r="K11" s="1">
        <v>91.95</v>
      </c>
      <c r="L11" s="1">
        <v>87.08</v>
      </c>
      <c r="M11" s="1">
        <v>89.22</v>
      </c>
      <c r="N11" s="1">
        <v>123.11</v>
      </c>
      <c r="P11" s="1">
        <v>590</v>
      </c>
      <c r="Q11" s="1">
        <v>527</v>
      </c>
      <c r="R11" s="1">
        <v>536</v>
      </c>
      <c r="S11" s="1">
        <v>504</v>
      </c>
    </row>
    <row r="12" spans="1:19" x14ac:dyDescent="0.35">
      <c r="A12" s="1">
        <v>111.46</v>
      </c>
      <c r="B12" s="1">
        <v>131.03</v>
      </c>
      <c r="C12" s="1">
        <v>111.89</v>
      </c>
      <c r="D12" s="1">
        <v>185.23</v>
      </c>
      <c r="F12" s="1">
        <v>98.24</v>
      </c>
      <c r="G12" s="1">
        <v>112.91</v>
      </c>
      <c r="H12" s="1">
        <v>98.47</v>
      </c>
      <c r="I12" s="1">
        <v>157.81</v>
      </c>
      <c r="K12" s="1">
        <v>81.61</v>
      </c>
      <c r="L12" s="1">
        <v>94.08</v>
      </c>
      <c r="M12" s="1">
        <v>84.01</v>
      </c>
      <c r="N12" s="1">
        <v>132.05000000000001</v>
      </c>
      <c r="P12" s="1">
        <v>601</v>
      </c>
      <c r="Q12" s="1">
        <v>557</v>
      </c>
      <c r="R12" s="1">
        <v>559</v>
      </c>
      <c r="S12" s="1">
        <v>612</v>
      </c>
    </row>
    <row r="13" spans="1:19" x14ac:dyDescent="0.35">
      <c r="A13" s="1">
        <v>122.78</v>
      </c>
      <c r="B13" s="1">
        <v>122.31</v>
      </c>
      <c r="C13" s="1">
        <v>129.44</v>
      </c>
      <c r="D13" s="1">
        <v>165.48</v>
      </c>
      <c r="F13" s="1">
        <v>110.32</v>
      </c>
      <c r="G13" s="1">
        <v>107.54</v>
      </c>
      <c r="H13" s="1">
        <v>115.28</v>
      </c>
      <c r="I13" s="1">
        <v>141.82</v>
      </c>
      <c r="K13" s="1">
        <v>97.03</v>
      </c>
      <c r="L13" s="1">
        <v>90.74</v>
      </c>
      <c r="M13" s="1">
        <v>97.67</v>
      </c>
      <c r="N13" s="1">
        <v>118.73</v>
      </c>
      <c r="P13" s="1">
        <v>581</v>
      </c>
      <c r="Q13" s="1">
        <v>549</v>
      </c>
      <c r="R13" s="1">
        <v>562</v>
      </c>
      <c r="S13" s="1">
        <v>559</v>
      </c>
    </row>
    <row r="14" spans="1:19" x14ac:dyDescent="0.35">
      <c r="A14" s="1">
        <v>125.74</v>
      </c>
      <c r="B14" s="1">
        <v>127.7</v>
      </c>
      <c r="C14" s="1">
        <v>124.21</v>
      </c>
      <c r="D14" s="1">
        <v>168.14</v>
      </c>
      <c r="F14" s="1">
        <v>109.55</v>
      </c>
      <c r="G14" s="1">
        <v>111.18</v>
      </c>
      <c r="H14" s="1">
        <v>107.39</v>
      </c>
      <c r="I14" s="1">
        <v>143.33000000000001</v>
      </c>
      <c r="K14" s="1">
        <v>90.74</v>
      </c>
      <c r="L14" s="1">
        <v>92.75</v>
      </c>
      <c r="M14" s="1">
        <v>90.04</v>
      </c>
      <c r="N14" s="1">
        <v>116.35</v>
      </c>
      <c r="P14" s="1">
        <v>566</v>
      </c>
      <c r="Q14" s="1">
        <v>572</v>
      </c>
      <c r="R14" s="1">
        <v>551</v>
      </c>
      <c r="S14" s="1">
        <v>519</v>
      </c>
    </row>
    <row r="15" spans="1:19" x14ac:dyDescent="0.35">
      <c r="A15" s="1">
        <v>127.78</v>
      </c>
      <c r="B15" s="1">
        <v>133.35</v>
      </c>
      <c r="C15" s="1">
        <v>126.15</v>
      </c>
      <c r="D15" s="1">
        <v>174.55</v>
      </c>
      <c r="F15" s="1">
        <v>109.18</v>
      </c>
      <c r="G15" s="1">
        <v>117.12</v>
      </c>
      <c r="H15" s="1">
        <v>108.62</v>
      </c>
      <c r="I15" s="1">
        <v>153.38999999999999</v>
      </c>
      <c r="K15" s="1">
        <v>88.7</v>
      </c>
      <c r="L15" s="1">
        <v>98.31</v>
      </c>
      <c r="M15" s="1">
        <v>88.31</v>
      </c>
      <c r="N15" s="1">
        <v>129.08000000000001</v>
      </c>
      <c r="P15" s="1">
        <v>589</v>
      </c>
      <c r="Q15" s="1">
        <v>580</v>
      </c>
      <c r="R15" s="1">
        <v>547</v>
      </c>
      <c r="S15" s="1">
        <v>607</v>
      </c>
    </row>
    <row r="16" spans="1:19" x14ac:dyDescent="0.35">
      <c r="A16" s="1">
        <v>121.55</v>
      </c>
      <c r="B16" s="1">
        <v>125.18</v>
      </c>
      <c r="C16" s="1">
        <v>118.99</v>
      </c>
      <c r="D16" s="1">
        <v>158.08000000000001</v>
      </c>
      <c r="F16" s="1">
        <v>104.96</v>
      </c>
      <c r="G16" s="1">
        <v>109.21</v>
      </c>
      <c r="H16" s="1">
        <v>104.08</v>
      </c>
      <c r="I16" s="1">
        <v>133</v>
      </c>
      <c r="K16" s="1">
        <v>84.86</v>
      </c>
      <c r="L16" s="1">
        <v>93.01</v>
      </c>
      <c r="M16" s="1">
        <v>83.98</v>
      </c>
      <c r="N16" s="1">
        <v>107.76</v>
      </c>
      <c r="P16" s="1">
        <v>549</v>
      </c>
      <c r="Q16" s="1">
        <v>598</v>
      </c>
      <c r="R16" s="1">
        <v>548</v>
      </c>
      <c r="S16" s="1">
        <v>592</v>
      </c>
    </row>
    <row r="17" spans="1:29" x14ac:dyDescent="0.35">
      <c r="A17" s="1"/>
      <c r="B17" s="1">
        <v>129.97</v>
      </c>
      <c r="C17" s="1"/>
      <c r="D17" s="1">
        <v>172.27</v>
      </c>
      <c r="F17" s="1"/>
      <c r="G17" s="1">
        <v>112.65</v>
      </c>
      <c r="H17" s="1"/>
      <c r="I17" s="1">
        <v>143.15</v>
      </c>
      <c r="K17" s="1"/>
      <c r="L17" s="1">
        <v>95.24</v>
      </c>
      <c r="M17" s="1"/>
      <c r="N17" s="1">
        <v>116.09</v>
      </c>
      <c r="Q17" s="1">
        <v>585</v>
      </c>
      <c r="S17" s="1">
        <v>565</v>
      </c>
    </row>
    <row r="18" spans="1:29" x14ac:dyDescent="0.35">
      <c r="A18" s="1"/>
      <c r="B18" s="1">
        <v>124.58</v>
      </c>
      <c r="C18" s="1"/>
      <c r="D18" s="1">
        <v>162.66</v>
      </c>
      <c r="F18" s="1"/>
      <c r="G18" s="1">
        <v>107.17</v>
      </c>
      <c r="H18" s="1"/>
      <c r="I18" s="1">
        <v>133.1</v>
      </c>
      <c r="K18" s="1"/>
      <c r="L18" s="1">
        <v>89.12</v>
      </c>
      <c r="M18" s="1"/>
      <c r="N18" s="1">
        <v>108.71</v>
      </c>
      <c r="Q18" s="1">
        <v>557</v>
      </c>
      <c r="S18" s="1">
        <v>565</v>
      </c>
    </row>
    <row r="22" spans="1:29" x14ac:dyDescent="0.35"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B22" s="1"/>
      <c r="AC22" s="1"/>
    </row>
    <row r="23" spans="1:29" x14ac:dyDescent="0.35"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B23" s="1"/>
      <c r="AC23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D8781-D4B1-49EF-BB3E-12D1246AC304}">
  <dimension ref="A1:Z18"/>
  <sheetViews>
    <sheetView workbookViewId="0">
      <selection activeCell="R12" sqref="R12"/>
    </sheetView>
  </sheetViews>
  <sheetFormatPr defaultRowHeight="14.5" x14ac:dyDescent="0.35"/>
  <cols>
    <col min="3" max="3" width="10.453125" customWidth="1"/>
    <col min="6" max="6" width="10.453125" customWidth="1"/>
    <col min="9" max="9" width="9.81640625" customWidth="1"/>
    <col min="12" max="12" width="10.90625" customWidth="1"/>
    <col min="15" max="15" width="10.08984375" customWidth="1"/>
    <col min="18" max="18" width="11" customWidth="1"/>
  </cols>
  <sheetData>
    <row r="1" spans="1:26" x14ac:dyDescent="0.35">
      <c r="B1" s="1" t="s">
        <v>11</v>
      </c>
      <c r="C1" s="1" t="s">
        <v>11</v>
      </c>
      <c r="E1" s="1" t="s">
        <v>13</v>
      </c>
      <c r="F1" s="1" t="s">
        <v>13</v>
      </c>
      <c r="G1" s="1"/>
      <c r="H1" s="1" t="s">
        <v>14</v>
      </c>
      <c r="I1" s="1" t="s">
        <v>14</v>
      </c>
      <c r="J1" s="1"/>
      <c r="K1" s="1" t="s">
        <v>15</v>
      </c>
      <c r="L1" s="1" t="s">
        <v>15</v>
      </c>
      <c r="M1" s="1"/>
      <c r="N1" s="1" t="s">
        <v>16</v>
      </c>
      <c r="O1" s="1" t="s">
        <v>16</v>
      </c>
      <c r="P1" s="1"/>
      <c r="Q1" s="1" t="s">
        <v>17</v>
      </c>
      <c r="R1" s="1" t="s">
        <v>17</v>
      </c>
      <c r="S1" s="1"/>
      <c r="T1" s="1"/>
      <c r="U1" s="1"/>
      <c r="V1" s="1"/>
      <c r="W1" s="1"/>
      <c r="X1" s="1"/>
      <c r="Y1" s="1"/>
      <c r="Z1" s="1"/>
    </row>
    <row r="2" spans="1:26" x14ac:dyDescent="0.35">
      <c r="B2" t="s">
        <v>12</v>
      </c>
      <c r="C2" t="s">
        <v>3</v>
      </c>
      <c r="E2" t="s">
        <v>12</v>
      </c>
      <c r="F2" t="s">
        <v>3</v>
      </c>
      <c r="H2" t="s">
        <v>12</v>
      </c>
      <c r="I2" t="s">
        <v>3</v>
      </c>
      <c r="K2" t="s">
        <v>12</v>
      </c>
      <c r="L2" t="s">
        <v>3</v>
      </c>
      <c r="N2" t="s">
        <v>12</v>
      </c>
      <c r="O2" t="s">
        <v>3</v>
      </c>
      <c r="Q2" t="s">
        <v>12</v>
      </c>
      <c r="R2" t="s">
        <v>3</v>
      </c>
    </row>
    <row r="3" spans="1:26" x14ac:dyDescent="0.35">
      <c r="A3" t="s">
        <v>18</v>
      </c>
    </row>
    <row r="4" spans="1:26" x14ac:dyDescent="0.35">
      <c r="A4">
        <v>1</v>
      </c>
      <c r="B4" s="1">
        <v>544.5</v>
      </c>
      <c r="C4" s="1">
        <v>507.1</v>
      </c>
      <c r="E4" s="1">
        <v>2926.2</v>
      </c>
      <c r="F4" s="1">
        <v>1001.1</v>
      </c>
      <c r="H4" s="1">
        <v>15.5</v>
      </c>
      <c r="I4" s="1">
        <v>46.6</v>
      </c>
      <c r="K4" s="1">
        <v>276.89999999999998</v>
      </c>
      <c r="L4" s="1">
        <v>55.4</v>
      </c>
      <c r="N4" s="1">
        <v>341.6</v>
      </c>
      <c r="O4" s="1">
        <v>226.8</v>
      </c>
      <c r="Q4" s="1">
        <v>93.3</v>
      </c>
      <c r="R4" s="1">
        <v>28.8</v>
      </c>
    </row>
    <row r="5" spans="1:26" x14ac:dyDescent="0.35">
      <c r="A5">
        <v>2</v>
      </c>
      <c r="B5" s="1">
        <v>697.6</v>
      </c>
      <c r="C5" s="1">
        <v>503.9</v>
      </c>
      <c r="E5" s="1">
        <v>3689.9</v>
      </c>
      <c r="F5" s="1">
        <v>1977.6</v>
      </c>
      <c r="H5" s="1">
        <v>28.3</v>
      </c>
      <c r="I5" s="1">
        <v>24.1</v>
      </c>
      <c r="K5" s="1">
        <v>416.7</v>
      </c>
      <c r="L5" s="1">
        <v>146.6</v>
      </c>
      <c r="N5" s="1">
        <v>607.29999999999995</v>
      </c>
      <c r="O5" s="1">
        <v>357</v>
      </c>
      <c r="Q5" s="1">
        <v>117.1</v>
      </c>
      <c r="R5" s="1">
        <v>57.3</v>
      </c>
    </row>
    <row r="6" spans="1:26" x14ac:dyDescent="0.35">
      <c r="A6">
        <v>3</v>
      </c>
      <c r="B6" s="1">
        <v>385.8</v>
      </c>
      <c r="C6" s="1">
        <v>790.1</v>
      </c>
      <c r="E6" s="1">
        <v>1939.8</v>
      </c>
      <c r="F6" s="1">
        <v>4180.8999999999996</v>
      </c>
      <c r="H6" s="1">
        <v>34.6</v>
      </c>
      <c r="I6" s="1">
        <v>27.1</v>
      </c>
      <c r="K6" s="1">
        <v>127.7</v>
      </c>
      <c r="L6" s="1">
        <v>349.4</v>
      </c>
      <c r="N6" s="1">
        <v>457.9</v>
      </c>
      <c r="O6" s="1">
        <v>501.9</v>
      </c>
      <c r="Q6" s="1">
        <v>45.8</v>
      </c>
      <c r="R6" s="1">
        <v>114</v>
      </c>
    </row>
    <row r="7" spans="1:26" x14ac:dyDescent="0.35">
      <c r="A7">
        <v>4</v>
      </c>
      <c r="B7" s="1">
        <v>364.4</v>
      </c>
      <c r="C7" s="1">
        <v>634.6</v>
      </c>
      <c r="E7" s="1">
        <v>1787.7</v>
      </c>
      <c r="F7" s="1">
        <v>2969.8</v>
      </c>
      <c r="H7" s="1">
        <v>30.5</v>
      </c>
      <c r="I7" s="1">
        <v>39.799999999999997</v>
      </c>
      <c r="K7" s="1">
        <v>120.5</v>
      </c>
      <c r="L7" s="1">
        <v>181.2</v>
      </c>
      <c r="N7" s="1">
        <v>377.2</v>
      </c>
      <c r="O7" s="1">
        <v>462.7</v>
      </c>
      <c r="Q7" s="1">
        <v>51.6</v>
      </c>
      <c r="R7" s="1">
        <v>73.7</v>
      </c>
    </row>
    <row r="8" spans="1:26" x14ac:dyDescent="0.35">
      <c r="A8">
        <v>5</v>
      </c>
      <c r="B8" s="1">
        <v>365.1</v>
      </c>
      <c r="C8" s="1">
        <v>356.4</v>
      </c>
      <c r="E8" s="1">
        <v>2242.6</v>
      </c>
      <c r="F8" s="1">
        <v>1765.2</v>
      </c>
      <c r="H8" s="1">
        <v>25.1</v>
      </c>
      <c r="I8" s="1">
        <v>17.600000000000001</v>
      </c>
      <c r="K8" s="1">
        <v>151</v>
      </c>
      <c r="L8" s="1">
        <v>141.30000000000001</v>
      </c>
      <c r="N8" s="1">
        <v>521.79999999999995</v>
      </c>
      <c r="O8" s="1">
        <v>352.1</v>
      </c>
      <c r="Q8" s="1">
        <v>54.4</v>
      </c>
      <c r="R8" s="1">
        <v>52.1</v>
      </c>
    </row>
    <row r="10" spans="1:26" x14ac:dyDescent="0.35">
      <c r="A10" t="s">
        <v>19</v>
      </c>
      <c r="B10">
        <f>AVERAGE(B4:B8)</f>
        <v>471.4799999999999</v>
      </c>
      <c r="C10">
        <f t="shared" ref="C10:R10" si="0">AVERAGE(C4:C8)</f>
        <v>558.41999999999996</v>
      </c>
      <c r="E10">
        <f t="shared" si="0"/>
        <v>2517.2400000000002</v>
      </c>
      <c r="F10">
        <f t="shared" si="0"/>
        <v>2378.92</v>
      </c>
      <c r="H10">
        <f t="shared" si="0"/>
        <v>26.8</v>
      </c>
      <c r="I10">
        <f t="shared" si="0"/>
        <v>31.040000000000003</v>
      </c>
      <c r="K10">
        <f t="shared" si="0"/>
        <v>218.56</v>
      </c>
      <c r="L10">
        <f t="shared" si="0"/>
        <v>174.77999999999997</v>
      </c>
      <c r="N10">
        <f t="shared" si="0"/>
        <v>461.16</v>
      </c>
      <c r="O10">
        <f t="shared" si="0"/>
        <v>380.1</v>
      </c>
      <c r="Q10">
        <f t="shared" si="0"/>
        <v>72.44</v>
      </c>
      <c r="R10">
        <f t="shared" si="0"/>
        <v>65.180000000000007</v>
      </c>
    </row>
    <row r="11" spans="1:26" x14ac:dyDescent="0.35">
      <c r="A11" t="s">
        <v>20</v>
      </c>
      <c r="B11" s="1">
        <v>147.1</v>
      </c>
      <c r="C11" s="1">
        <v>162.69999999999999</v>
      </c>
      <c r="E11" s="1">
        <v>352.4</v>
      </c>
      <c r="F11" s="1">
        <v>549.20000000000005</v>
      </c>
      <c r="H11" s="1">
        <v>7.2</v>
      </c>
      <c r="I11" s="1">
        <v>11.9</v>
      </c>
      <c r="K11" s="1">
        <v>127.6</v>
      </c>
      <c r="L11" s="1">
        <v>108.1</v>
      </c>
      <c r="N11" s="1">
        <v>107.7</v>
      </c>
      <c r="O11" s="1">
        <v>107.8</v>
      </c>
      <c r="Q11" s="1">
        <v>31.2</v>
      </c>
      <c r="R11" s="1">
        <v>31.7</v>
      </c>
    </row>
    <row r="18" spans="16:25" x14ac:dyDescent="0.35">
      <c r="P18" s="1"/>
      <c r="Q18" s="1"/>
      <c r="R18" s="1"/>
      <c r="S18" s="1"/>
      <c r="T18" s="1"/>
      <c r="U18" s="1"/>
      <c r="V18" s="1"/>
      <c r="W18" s="1"/>
      <c r="X18" s="1"/>
      <c r="Y18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F511D-FBF8-491B-B6B6-5E1C7EC89E41}">
  <dimension ref="A1:Z27"/>
  <sheetViews>
    <sheetView workbookViewId="0">
      <selection activeCell="I7" sqref="I7"/>
    </sheetView>
  </sheetViews>
  <sheetFormatPr defaultRowHeight="14.5" x14ac:dyDescent="0.35"/>
  <cols>
    <col min="1" max="1" width="11.453125" customWidth="1"/>
    <col min="3" max="3" width="11.08984375" customWidth="1"/>
  </cols>
  <sheetData>
    <row r="1" spans="1:26" x14ac:dyDescent="0.35">
      <c r="B1" t="s">
        <v>22</v>
      </c>
      <c r="C1" t="s">
        <v>22</v>
      </c>
    </row>
    <row r="2" spans="1:26" x14ac:dyDescent="0.35">
      <c r="A2" t="s">
        <v>18</v>
      </c>
      <c r="B2" t="s">
        <v>2</v>
      </c>
      <c r="C2" t="s">
        <v>21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4" spans="1:26" x14ac:dyDescent="0.35">
      <c r="A4">
        <v>1</v>
      </c>
      <c r="B4" s="1">
        <v>1.2582712899999999</v>
      </c>
      <c r="C4" s="1">
        <v>0.88090500000000005</v>
      </c>
      <c r="D4" t="s">
        <v>34</v>
      </c>
    </row>
    <row r="5" spans="1:26" x14ac:dyDescent="0.35">
      <c r="A5">
        <v>2</v>
      </c>
      <c r="B5" s="1">
        <v>0.89406600000000003</v>
      </c>
      <c r="C5" s="1">
        <v>0.85176600000000002</v>
      </c>
    </row>
    <row r="6" spans="1:26" x14ac:dyDescent="0.35">
      <c r="A6">
        <v>3</v>
      </c>
      <c r="B6" s="1">
        <v>2.0890599999999999</v>
      </c>
      <c r="C6" s="1">
        <v>1.600168</v>
      </c>
    </row>
    <row r="7" spans="1:26" x14ac:dyDescent="0.35">
      <c r="A7">
        <v>4</v>
      </c>
      <c r="B7" s="1">
        <v>1.1846570000000001</v>
      </c>
      <c r="C7" s="1">
        <v>0.58085500000000001</v>
      </c>
    </row>
    <row r="8" spans="1:26" x14ac:dyDescent="0.35">
      <c r="A8">
        <v>5</v>
      </c>
      <c r="B8" s="1">
        <v>0.58656399999999997</v>
      </c>
      <c r="C8" s="1">
        <v>0.58358500000000002</v>
      </c>
    </row>
    <row r="9" spans="1:26" x14ac:dyDescent="0.35">
      <c r="A9">
        <v>6</v>
      </c>
      <c r="B9" s="1">
        <v>0.615672</v>
      </c>
      <c r="C9" s="1">
        <v>0.25251800000000002</v>
      </c>
    </row>
    <row r="10" spans="1:26" x14ac:dyDescent="0.35">
      <c r="A10">
        <v>7</v>
      </c>
      <c r="B10" s="1">
        <v>0.97194999999999998</v>
      </c>
      <c r="C10" s="1">
        <v>0.234374</v>
      </c>
    </row>
    <row r="11" spans="1:26" x14ac:dyDescent="0.35">
      <c r="A11">
        <v>8</v>
      </c>
      <c r="B11" s="1">
        <v>0.846248</v>
      </c>
      <c r="C11" s="1">
        <v>0.45485399999999998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x14ac:dyDescent="0.35">
      <c r="A12">
        <v>9</v>
      </c>
      <c r="B12" s="1">
        <v>0.70443500000000003</v>
      </c>
      <c r="C12" s="1">
        <v>0.55723999999999996</v>
      </c>
    </row>
    <row r="13" spans="1:26" x14ac:dyDescent="0.35">
      <c r="A13">
        <v>10</v>
      </c>
      <c r="B13" s="1">
        <v>0.671821</v>
      </c>
      <c r="C13" s="1">
        <v>0.51406499999999999</v>
      </c>
    </row>
    <row r="14" spans="1:26" x14ac:dyDescent="0.35">
      <c r="A14">
        <v>11</v>
      </c>
      <c r="B14" s="1">
        <v>2.555123</v>
      </c>
      <c r="C14" s="1">
        <v>1.782815</v>
      </c>
    </row>
    <row r="15" spans="1:26" x14ac:dyDescent="0.35">
      <c r="A15">
        <v>12</v>
      </c>
      <c r="C15" s="1">
        <v>1.506888</v>
      </c>
    </row>
    <row r="16" spans="1:26" x14ac:dyDescent="0.35">
      <c r="A16">
        <v>13</v>
      </c>
      <c r="C16" s="1">
        <v>0.27506599999999998</v>
      </c>
    </row>
    <row r="17" spans="1:4" x14ac:dyDescent="0.35">
      <c r="A17">
        <v>14</v>
      </c>
      <c r="C17" s="1">
        <v>0.133407</v>
      </c>
    </row>
    <row r="18" spans="1:4" x14ac:dyDescent="0.35">
      <c r="A18">
        <v>15</v>
      </c>
      <c r="C18" s="1">
        <v>1.444005</v>
      </c>
    </row>
    <row r="19" spans="1:4" x14ac:dyDescent="0.35">
      <c r="A19">
        <v>16</v>
      </c>
      <c r="C19" s="1">
        <v>1.208083</v>
      </c>
    </row>
    <row r="20" spans="1:4" x14ac:dyDescent="0.35">
      <c r="A20">
        <v>17</v>
      </c>
      <c r="C20" s="1">
        <v>2.1414529999999998</v>
      </c>
    </row>
    <row r="21" spans="1:4" x14ac:dyDescent="0.35">
      <c r="A21">
        <v>18</v>
      </c>
      <c r="C21" s="1">
        <v>0.90600999999999998</v>
      </c>
    </row>
    <row r="23" spans="1:4" x14ac:dyDescent="0.35">
      <c r="A23" t="s">
        <v>19</v>
      </c>
      <c r="B23">
        <f>AVERAGE(B4:B14)</f>
        <v>1.1252606627272728</v>
      </c>
      <c r="C23">
        <f>AVERAGE(C4:C21)</f>
        <v>0.88378094444444455</v>
      </c>
    </row>
    <row r="24" spans="1:4" x14ac:dyDescent="0.35">
      <c r="A24" t="s">
        <v>20</v>
      </c>
      <c r="B24">
        <v>0.19</v>
      </c>
      <c r="C24" s="1">
        <v>0.14000000000000001</v>
      </c>
    </row>
    <row r="26" spans="1:4" x14ac:dyDescent="0.35">
      <c r="A26" t="s">
        <v>30</v>
      </c>
      <c r="B26">
        <v>1</v>
      </c>
      <c r="C26">
        <v>0.68</v>
      </c>
      <c r="D26" t="s">
        <v>32</v>
      </c>
    </row>
    <row r="27" spans="1:4" x14ac:dyDescent="0.35">
      <c r="A27" t="s">
        <v>31</v>
      </c>
      <c r="B27">
        <v>0.21</v>
      </c>
      <c r="C27">
        <v>0.27</v>
      </c>
      <c r="D27" t="s">
        <v>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606D4-9624-471C-8534-7005DBB93901}">
  <dimension ref="A1:W25"/>
  <sheetViews>
    <sheetView workbookViewId="0">
      <selection activeCell="A2" sqref="A2"/>
    </sheetView>
  </sheetViews>
  <sheetFormatPr defaultRowHeight="14.5" x14ac:dyDescent="0.35"/>
  <sheetData>
    <row r="1" spans="1:23" x14ac:dyDescent="0.35">
      <c r="A1" t="s">
        <v>18</v>
      </c>
      <c r="B1" t="s">
        <v>23</v>
      </c>
      <c r="C1" t="s">
        <v>24</v>
      </c>
    </row>
    <row r="2" spans="1:23" x14ac:dyDescent="0.35"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spans="1:23" x14ac:dyDescent="0.35">
      <c r="A3">
        <v>1</v>
      </c>
      <c r="B3" s="5">
        <v>1.331949</v>
      </c>
      <c r="C3" s="5">
        <v>0.188365</v>
      </c>
      <c r="D3" t="s">
        <v>34</v>
      </c>
      <c r="F3" s="5"/>
      <c r="H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</row>
    <row r="4" spans="1:23" x14ac:dyDescent="0.35">
      <c r="A4">
        <v>2</v>
      </c>
      <c r="B4" s="5">
        <v>0.64731099999999997</v>
      </c>
      <c r="C4" s="5">
        <v>0.40808100000000003</v>
      </c>
      <c r="F4" s="5"/>
      <c r="H4" s="5"/>
    </row>
    <row r="5" spans="1:23" x14ac:dyDescent="0.35">
      <c r="A5">
        <v>3</v>
      </c>
      <c r="B5" s="5">
        <v>1.3083400000000001</v>
      </c>
      <c r="C5" s="5">
        <v>0.19226299999999999</v>
      </c>
      <c r="F5" s="5"/>
      <c r="H5" s="5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1:23" x14ac:dyDescent="0.35">
      <c r="A6">
        <v>4</v>
      </c>
      <c r="B6" s="5">
        <v>0.84197</v>
      </c>
      <c r="C6" s="5">
        <v>0.182009</v>
      </c>
      <c r="F6" s="5"/>
      <c r="H6" s="5"/>
    </row>
    <row r="7" spans="1:23" x14ac:dyDescent="0.35">
      <c r="A7">
        <v>5</v>
      </c>
      <c r="B7" s="5">
        <v>1.1109849999999999</v>
      </c>
      <c r="C7" s="5">
        <v>0.29754999999999998</v>
      </c>
      <c r="F7" s="5"/>
      <c r="H7" s="5"/>
    </row>
    <row r="8" spans="1:23" x14ac:dyDescent="0.35">
      <c r="A8">
        <v>6</v>
      </c>
      <c r="B8" s="5">
        <v>1.4184920000000001</v>
      </c>
      <c r="C8" s="5">
        <v>0.383164</v>
      </c>
      <c r="F8" s="5"/>
      <c r="H8" s="5"/>
    </row>
    <row r="9" spans="1:23" x14ac:dyDescent="0.35">
      <c r="A9">
        <v>7</v>
      </c>
      <c r="B9" s="5">
        <v>1.1772959999999999</v>
      </c>
      <c r="C9" s="5">
        <v>0.21484400000000001</v>
      </c>
      <c r="F9" s="5"/>
      <c r="H9" s="5"/>
    </row>
    <row r="10" spans="1:23" x14ac:dyDescent="0.35">
      <c r="A10">
        <v>8</v>
      </c>
      <c r="B10" s="5">
        <v>0.51369100000000001</v>
      </c>
      <c r="C10" s="5">
        <v>0.24871599999999999</v>
      </c>
      <c r="F10" s="5"/>
      <c r="H10" s="5"/>
    </row>
    <row r="11" spans="1:23" x14ac:dyDescent="0.35">
      <c r="A11">
        <v>9</v>
      </c>
      <c r="B11" s="5">
        <v>1.060217</v>
      </c>
      <c r="C11" s="5">
        <v>0.50730900000000001</v>
      </c>
      <c r="F11" s="5"/>
      <c r="H11" s="5"/>
    </row>
    <row r="12" spans="1:23" x14ac:dyDescent="0.35">
      <c r="A12">
        <v>10</v>
      </c>
      <c r="B12" s="5">
        <v>1.599234</v>
      </c>
      <c r="C12" s="5">
        <v>0.73286099999999998</v>
      </c>
      <c r="F12" s="5"/>
      <c r="H12" s="5"/>
    </row>
    <row r="13" spans="1:23" x14ac:dyDescent="0.35">
      <c r="A13">
        <v>11</v>
      </c>
      <c r="B13" s="5">
        <v>0.46507900000000002</v>
      </c>
      <c r="C13" s="5">
        <v>0.32433000000000001</v>
      </c>
      <c r="F13" s="5"/>
      <c r="H13" s="5"/>
    </row>
    <row r="14" spans="1:23" x14ac:dyDescent="0.35">
      <c r="A14">
        <v>12</v>
      </c>
      <c r="B14" s="5">
        <v>1.1267609999999999</v>
      </c>
      <c r="C14" s="5">
        <v>0.17511499999999999</v>
      </c>
      <c r="F14" s="5"/>
      <c r="H14" s="5"/>
    </row>
    <row r="15" spans="1:23" x14ac:dyDescent="0.35">
      <c r="A15">
        <v>13</v>
      </c>
      <c r="B15" s="5">
        <v>1.287345</v>
      </c>
      <c r="C15" s="5">
        <v>0.22545699999999999</v>
      </c>
      <c r="F15" s="5"/>
      <c r="H15" s="5"/>
    </row>
    <row r="16" spans="1:23" x14ac:dyDescent="0.35">
      <c r="A16">
        <v>14</v>
      </c>
      <c r="B16" s="5">
        <v>1.611721</v>
      </c>
      <c r="C16" s="5">
        <v>0.177921</v>
      </c>
      <c r="F16" s="5"/>
      <c r="H16" s="5"/>
    </row>
    <row r="17" spans="1:6" x14ac:dyDescent="0.35">
      <c r="A17">
        <v>15</v>
      </c>
      <c r="B17" s="5">
        <v>0.59925200000000001</v>
      </c>
      <c r="F17" s="5"/>
    </row>
    <row r="18" spans="1:6" x14ac:dyDescent="0.35">
      <c r="B18" s="5"/>
      <c r="F18" s="5"/>
    </row>
    <row r="19" spans="1:6" x14ac:dyDescent="0.35">
      <c r="A19" t="s">
        <v>19</v>
      </c>
      <c r="B19">
        <v>1.07</v>
      </c>
      <c r="C19">
        <f>AVERAGE(C3:C16)</f>
        <v>0.30414178571428568</v>
      </c>
    </row>
    <row r="20" spans="1:6" x14ac:dyDescent="0.35">
      <c r="A20" t="s">
        <v>20</v>
      </c>
      <c r="B20" s="1">
        <v>9.8000000000000004E-2</v>
      </c>
      <c r="C20">
        <v>4.2999999999999997E-2</v>
      </c>
    </row>
    <row r="22" spans="1:6" x14ac:dyDescent="0.35">
      <c r="A22" t="s">
        <v>30</v>
      </c>
      <c r="B22">
        <v>1</v>
      </c>
      <c r="C22">
        <v>0.27</v>
      </c>
      <c r="D22" t="s">
        <v>32</v>
      </c>
    </row>
    <row r="23" spans="1:6" x14ac:dyDescent="0.35">
      <c r="A23" t="s">
        <v>31</v>
      </c>
      <c r="B23">
        <v>0.15</v>
      </c>
      <c r="C23">
        <v>0.17</v>
      </c>
      <c r="D23" t="s">
        <v>33</v>
      </c>
    </row>
    <row r="25" spans="1:6" x14ac:dyDescent="0.35">
      <c r="A25" t="s">
        <v>2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7A1AF-D30B-4F77-A3B8-09BFC4AD2FE7}">
  <dimension ref="A1:C10"/>
  <sheetViews>
    <sheetView workbookViewId="0">
      <selection activeCell="A5" sqref="A5"/>
    </sheetView>
  </sheetViews>
  <sheetFormatPr defaultRowHeight="14.5" x14ac:dyDescent="0.35"/>
  <cols>
    <col min="3" max="3" width="11.6328125" customWidth="1"/>
  </cols>
  <sheetData>
    <row r="1" spans="1:3" x14ac:dyDescent="0.35">
      <c r="A1" t="s">
        <v>18</v>
      </c>
      <c r="B1" t="s">
        <v>2</v>
      </c>
      <c r="C1" t="s">
        <v>3</v>
      </c>
    </row>
    <row r="3" spans="1:3" x14ac:dyDescent="0.35">
      <c r="A3">
        <v>1</v>
      </c>
      <c r="B3" s="1">
        <v>2.0858999999999999E-2</v>
      </c>
      <c r="C3" s="1">
        <v>3.1083E-2</v>
      </c>
    </row>
    <row r="4" spans="1:3" x14ac:dyDescent="0.35">
      <c r="A4">
        <v>2</v>
      </c>
      <c r="B4" s="1">
        <v>2.6040000000000001E-2</v>
      </c>
      <c r="C4" s="1">
        <v>2.8056000000000001E-2</v>
      </c>
    </row>
    <row r="5" spans="1:3" x14ac:dyDescent="0.35">
      <c r="A5">
        <v>3</v>
      </c>
      <c r="B5" s="1">
        <v>3.1370000000000002E-2</v>
      </c>
      <c r="C5" s="1">
        <v>2.5576999999999999E-2</v>
      </c>
    </row>
    <row r="6" spans="1:3" x14ac:dyDescent="0.35">
      <c r="A6">
        <v>4</v>
      </c>
      <c r="B6" s="1">
        <v>3.2564000000000003E-2</v>
      </c>
      <c r="C6" s="1">
        <v>2.4128E-2</v>
      </c>
    </row>
    <row r="7" spans="1:3" x14ac:dyDescent="0.35">
      <c r="A7">
        <v>5</v>
      </c>
      <c r="B7" s="1"/>
      <c r="C7" s="1">
        <v>2.3118E-2</v>
      </c>
    </row>
    <row r="9" spans="1:3" x14ac:dyDescent="0.35">
      <c r="A9" t="s">
        <v>19</v>
      </c>
      <c r="B9" s="1">
        <v>2.8000000000000001E-2</v>
      </c>
      <c r="C9" s="1">
        <v>2.5999999999999999E-2</v>
      </c>
    </row>
    <row r="10" spans="1:3" x14ac:dyDescent="0.35">
      <c r="A10" t="s">
        <v>20</v>
      </c>
      <c r="B10" s="1">
        <v>2.7000000000000001E-3</v>
      </c>
      <c r="C10" s="1">
        <v>1.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1A SBP</vt:lpstr>
      <vt:lpstr>1A MAP</vt:lpstr>
      <vt:lpstr>1A DBP</vt:lpstr>
      <vt:lpstr>1A HR</vt:lpstr>
      <vt:lpstr>1B</vt:lpstr>
      <vt:lpstr>2</vt:lpstr>
      <vt:lpstr>3C</vt:lpstr>
      <vt:lpstr>3D</vt:lpstr>
      <vt:lpstr>4A</vt:lpstr>
      <vt:lpstr>5B+C</vt:lpstr>
      <vt:lpstr>7D</vt:lpstr>
      <vt:lpstr>7F</vt:lpstr>
      <vt:lpstr>8A</vt:lpstr>
      <vt:lpstr>8B</vt:lpstr>
      <vt:lpstr>8C</vt:lpstr>
      <vt:lpstr>S1</vt:lpstr>
    </vt:vector>
  </TitlesOfParts>
  <Company>MCWCOR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rt Sigmund</dc:creator>
  <cp:lastModifiedBy>Curt Sigmund</cp:lastModifiedBy>
  <dcterms:created xsi:type="dcterms:W3CDTF">2025-03-31T15:06:46Z</dcterms:created>
  <dcterms:modified xsi:type="dcterms:W3CDTF">2025-05-28T16:51:28Z</dcterms:modified>
</cp:coreProperties>
</file>